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edcornell-my.sharepoint.com/personal/kwd2001_med_cornell_edu/Documents/manuscripts/Visone/Manuscript/Draft 8 and Figures/"/>
    </mc:Choice>
  </mc:AlternateContent>
  <xr:revisionPtr revIDLastSave="0" documentId="13_ncr:1_{85ADEEA1-A31D-2F43-B6DE-4BEC96DA06AE}" xr6:coauthVersionLast="47" xr6:coauthVersionMax="47" xr10:uidLastSave="{00000000-0000-0000-0000-000000000000}"/>
  <bookViews>
    <workbookView xWindow="2340" yWindow="900" windowWidth="20340" windowHeight="15300" xr2:uid="{3B1FF4FF-5856-9744-BD1B-5950E6B48AE1}"/>
  </bookViews>
  <sheets>
    <sheet name="Content" sheetId="2" r:id="rId1"/>
    <sheet name="3D7 Clones" sheetId="3" r:id="rId2"/>
    <sheet name="NF54 Clone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4" uniqueCount="75">
  <si>
    <t>Gene ID</t>
  </si>
  <si>
    <t>PF3D7_0100100</t>
  </si>
  <si>
    <t>PF3D7_0115700</t>
  </si>
  <si>
    <t>PF3D7_1000100</t>
  </si>
  <si>
    <t>PF3D7_1041300</t>
  </si>
  <si>
    <t>PF3D7_1100100</t>
  </si>
  <si>
    <t>PF3D7_1100200</t>
  </si>
  <si>
    <t>PF3D7_1150400</t>
  </si>
  <si>
    <t>PF3D7_1200400</t>
  </si>
  <si>
    <t>PF3D7_1219300</t>
  </si>
  <si>
    <t>PF3D7_1240300</t>
  </si>
  <si>
    <t>PF3D7_1240400</t>
  </si>
  <si>
    <t>PF3D7_1240600</t>
  </si>
  <si>
    <t>PF3D7_1255200</t>
  </si>
  <si>
    <t>PF3D7_1200100</t>
  </si>
  <si>
    <t>PF3D7_1373500</t>
  </si>
  <si>
    <t>PF3D7_1300300</t>
  </si>
  <si>
    <t>PF3D7_0223500</t>
  </si>
  <si>
    <t>PF3D7_0200100</t>
  </si>
  <si>
    <t>PF3D7_0324900</t>
  </si>
  <si>
    <t>PF3D7_0400400</t>
  </si>
  <si>
    <t>PF3D7_0412400</t>
  </si>
  <si>
    <t>PF3D7_0412700</t>
  </si>
  <si>
    <t>PF3D7_0412900</t>
  </si>
  <si>
    <t>PF3D7_0400100</t>
  </si>
  <si>
    <t>PF3D7_0420900</t>
  </si>
  <si>
    <t>PF3D7_0421300</t>
  </si>
  <si>
    <t>PF3D7_0425800</t>
  </si>
  <si>
    <t>PF3D7_0426000</t>
  </si>
  <si>
    <t>PF3D7_0533100</t>
  </si>
  <si>
    <t>PF3D7_0500100</t>
  </si>
  <si>
    <t>PF3D7_0617400</t>
  </si>
  <si>
    <t>PF3D7_0800300</t>
  </si>
  <si>
    <t>PF3D7_0800200</t>
  </si>
  <si>
    <t>PF3D7_0800100</t>
  </si>
  <si>
    <t>PF3D7_0632500</t>
  </si>
  <si>
    <t>PF3D7_0711700</t>
  </si>
  <si>
    <t>PF3D7_0712400</t>
  </si>
  <si>
    <t>PF3D7_0712300</t>
  </si>
  <si>
    <t>PF3D7_0712000</t>
  </si>
  <si>
    <t>PF3D7_0712900</t>
  </si>
  <si>
    <t>PF3D7_0712800</t>
  </si>
  <si>
    <t>PF3D7_0712600</t>
  </si>
  <si>
    <t>PF3D7_0733000</t>
  </si>
  <si>
    <t>PF3D7_0421100</t>
  </si>
  <si>
    <t>PF3D7_0808700</t>
  </si>
  <si>
    <t>PF3D7_0900100</t>
  </si>
  <si>
    <t>PF3D7_0600400</t>
  </si>
  <si>
    <t>PF3D7_0937800</t>
  </si>
  <si>
    <t>PF3D7_1300100</t>
  </si>
  <si>
    <t>PF3D7_0809100</t>
  </si>
  <si>
    <t>PF3D7_0632800</t>
  </si>
  <si>
    <t>PF3D7_0600200</t>
  </si>
  <si>
    <t>PF3D7_0420700</t>
  </si>
  <si>
    <t>PF3D7_0937600</t>
  </si>
  <si>
    <t>PF3D7_0100300</t>
  </si>
  <si>
    <t>PF3D7_0833500</t>
  </si>
  <si>
    <t>PF3D7_0808600</t>
  </si>
  <si>
    <t>PF3D7_0700100</t>
  </si>
  <si>
    <t>PF3D7_0300100</t>
  </si>
  <si>
    <r>
      <t>PF3D7_1200600 (</t>
    </r>
    <r>
      <rPr>
        <i/>
        <sz val="12"/>
        <color theme="1"/>
        <rFont val="Aptos Narrow"/>
        <scheme val="minor"/>
      </rPr>
      <t>var2csa</t>
    </r>
    <r>
      <rPr>
        <sz val="12"/>
        <color theme="1"/>
        <rFont val="Aptos Narrow"/>
        <scheme val="minor"/>
      </rPr>
      <t>)</t>
    </r>
  </si>
  <si>
    <t>Relative Expression</t>
  </si>
  <si>
    <t>wt non-var2csa cl1</t>
  </si>
  <si>
    <t>wt non-var2csa cl2</t>
  </si>
  <si>
    <t>wt non-var2csa cl3</t>
  </si>
  <si>
    <t>wt var2csa cl1</t>
  </si>
  <si>
    <t>wt var2csa cl2</t>
  </si>
  <si>
    <t>wt var2csa cl3</t>
  </si>
  <si>
    <r>
      <rPr>
        <b/>
        <sz val="14"/>
        <color theme="1"/>
        <rFont val="Aptos Narrow"/>
        <family val="2"/>
        <scheme val="minor"/>
      </rPr>
      <t xml:space="preserve">Supplementary Table 3 - </t>
    </r>
    <r>
      <rPr>
        <sz val="14"/>
        <color theme="1"/>
        <rFont val="Aptos Narrow"/>
        <family val="2"/>
        <scheme val="minor"/>
      </rPr>
      <t xml:space="preserve">Total </t>
    </r>
    <r>
      <rPr>
        <i/>
        <sz val="14"/>
        <color theme="1"/>
        <rFont val="Aptos Narrow"/>
        <scheme val="minor"/>
      </rPr>
      <t>var</t>
    </r>
    <r>
      <rPr>
        <sz val="14"/>
        <color theme="1"/>
        <rFont val="Aptos Narrow"/>
        <family val="2"/>
        <scheme val="minor"/>
      </rPr>
      <t xml:space="preserve"> expression levels determined by quantitative RT-PCR for the 3D7 clones used in Figure 6A and the NF54 clones used in Figure 6B,C,D. Values are shown as relative to seryl-tRNA synthetase (Pf3D7_0717700). </t>
    </r>
  </si>
  <si>
    <t>wt non-var2csa cl4</t>
  </si>
  <si>
    <t>wt non-var2csa cl5</t>
  </si>
  <si>
    <t>wt non-var2csa cl6</t>
  </si>
  <si>
    <t>wt var2csa cl4</t>
  </si>
  <si>
    <t>wt var2csa cl5</t>
  </si>
  <si>
    <t>wt var2csa cl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b/>
      <sz val="12"/>
      <name val="Aptos Narrow"/>
      <scheme val="minor"/>
    </font>
    <font>
      <sz val="11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i/>
      <sz val="14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1" applyFont="1" applyAlignment="1">
      <alignment horizontal="left" vertical="top" wrapText="1"/>
    </xf>
  </cellXfs>
  <cellStyles count="2">
    <cellStyle name="Normal" xfId="0" builtinId="0"/>
    <cellStyle name="Normal 2" xfId="1" xr:uid="{ECF31F14-A57E-D94E-BAD3-D9915E6BF45D}"/>
  </cellStyles>
  <dxfs count="4"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A64B2-FD91-534A-9633-D4CA29AA11EF}">
  <dimension ref="A1:P2"/>
  <sheetViews>
    <sheetView tabSelected="1" workbookViewId="0">
      <selection sqref="A1:P2"/>
    </sheetView>
  </sheetViews>
  <sheetFormatPr defaultColWidth="11" defaultRowHeight="15.75" x14ac:dyDescent="0.25"/>
  <sheetData>
    <row r="1" spans="1:16" x14ac:dyDescent="0.25">
      <c r="A1" s="5" t="s">
        <v>6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 ht="35.1" customHeight="1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</sheetData>
  <mergeCells count="1">
    <mergeCell ref="A1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C633D-470B-AD4F-AA0E-C1791EB04323}">
  <dimension ref="A1:N65"/>
  <sheetViews>
    <sheetView workbookViewId="0">
      <selection activeCell="B68" sqref="B68"/>
    </sheetView>
  </sheetViews>
  <sheetFormatPr defaultColWidth="11" defaultRowHeight="15.75" x14ac:dyDescent="0.25"/>
  <cols>
    <col min="1" max="1" width="24.125" customWidth="1"/>
    <col min="2" max="2" width="18.625" customWidth="1"/>
    <col min="3" max="3" width="17.5" customWidth="1"/>
    <col min="4" max="4" width="17.375" customWidth="1"/>
    <col min="5" max="5" width="18.625" customWidth="1"/>
    <col min="6" max="6" width="17.5" customWidth="1"/>
    <col min="7" max="7" width="17.375" customWidth="1"/>
    <col min="9" max="9" width="18.625" customWidth="1"/>
    <col min="10" max="10" width="17.5" customWidth="1"/>
    <col min="11" max="11" width="17.375" customWidth="1"/>
    <col min="12" max="12" width="18.625" customWidth="1"/>
    <col min="13" max="13" width="17.5" customWidth="1"/>
    <col min="14" max="14" width="17.375" customWidth="1"/>
  </cols>
  <sheetData>
    <row r="1" spans="1:14" s="2" customFormat="1" x14ac:dyDescent="0.25">
      <c r="B1" s="1" t="s">
        <v>61</v>
      </c>
      <c r="C1" s="1"/>
      <c r="D1" s="4"/>
      <c r="F1" s="1"/>
      <c r="G1" s="4"/>
      <c r="I1" s="1" t="s">
        <v>61</v>
      </c>
      <c r="J1" s="1"/>
      <c r="K1" s="4"/>
      <c r="M1" s="1"/>
      <c r="N1" s="4"/>
    </row>
    <row r="2" spans="1:14" s="2" customFormat="1" x14ac:dyDescent="0.25">
      <c r="A2" s="1" t="s">
        <v>0</v>
      </c>
      <c r="B2" s="4" t="s">
        <v>62</v>
      </c>
      <c r="C2" s="4" t="s">
        <v>63</v>
      </c>
      <c r="D2" s="4" t="s">
        <v>64</v>
      </c>
      <c r="E2" s="4" t="s">
        <v>69</v>
      </c>
      <c r="F2" s="4" t="s">
        <v>70</v>
      </c>
      <c r="G2" s="4" t="s">
        <v>71</v>
      </c>
      <c r="I2" s="4" t="s">
        <v>65</v>
      </c>
      <c r="J2" s="4" t="s">
        <v>66</v>
      </c>
      <c r="K2" s="4" t="s">
        <v>67</v>
      </c>
      <c r="L2" s="4" t="s">
        <v>72</v>
      </c>
      <c r="M2" s="4" t="s">
        <v>73</v>
      </c>
      <c r="N2" s="4" t="s">
        <v>74</v>
      </c>
    </row>
    <row r="4" spans="1:14" x14ac:dyDescent="0.25">
      <c r="A4" s="2" t="s">
        <v>1</v>
      </c>
      <c r="B4">
        <v>1.9786689791136493E-2</v>
      </c>
      <c r="C4">
        <v>3.7698006621865308E-2</v>
      </c>
      <c r="D4">
        <v>3.1100126084723727E-2</v>
      </c>
      <c r="E4">
        <v>3.8737774621674034E-2</v>
      </c>
      <c r="F4">
        <v>4.7175795349228297E-6</v>
      </c>
      <c r="G4">
        <v>2.8222158573767606E-3</v>
      </c>
      <c r="I4">
        <v>5.7118968600033918E-2</v>
      </c>
      <c r="J4">
        <v>5.1664981586314801E-2</v>
      </c>
      <c r="K4">
        <v>3.9763469793205393E-2</v>
      </c>
      <c r="L4">
        <v>5.1146575147122585E-2</v>
      </c>
      <c r="M4">
        <v>3.8466979022683687E-2</v>
      </c>
      <c r="N4">
        <v>0.13819613758589652</v>
      </c>
    </row>
    <row r="5" spans="1:14" x14ac:dyDescent="0.25">
      <c r="A5" s="2" t="s">
        <v>2</v>
      </c>
      <c r="B5">
        <v>4.5607854886649101E-3</v>
      </c>
      <c r="C5">
        <v>6.6644902688312874E-3</v>
      </c>
      <c r="D5">
        <v>1.0945820709793308E-2</v>
      </c>
      <c r="E5">
        <v>5.5558244142544762E-3</v>
      </c>
      <c r="F5">
        <v>4.4289626303878398E-3</v>
      </c>
      <c r="G5">
        <v>8.6209882777962495E-4</v>
      </c>
      <c r="I5">
        <v>1.2575739847472595E-3</v>
      </c>
      <c r="J5">
        <v>2.5405500436491762E-3</v>
      </c>
      <c r="K5">
        <v>2.4908877638419981E-3</v>
      </c>
      <c r="L5">
        <v>4.1406102127763775E-3</v>
      </c>
      <c r="M5">
        <v>1.319702887275955E-3</v>
      </c>
      <c r="N5">
        <v>2.1746130727892496E-3</v>
      </c>
    </row>
    <row r="6" spans="1:14" x14ac:dyDescent="0.25">
      <c r="A6" s="2" t="s">
        <v>3</v>
      </c>
      <c r="B6">
        <v>5.5193246306477657E-3</v>
      </c>
      <c r="C6">
        <v>1.3228720900401971E-2</v>
      </c>
      <c r="D6">
        <v>4.2359090681334949E-2</v>
      </c>
      <c r="E6">
        <v>2.0444483025101667E-2</v>
      </c>
      <c r="F6">
        <v>6.8011536168212702E-3</v>
      </c>
      <c r="G6">
        <v>1.1883256392968059E-3</v>
      </c>
      <c r="I6">
        <v>5.9974977059145179E-3</v>
      </c>
      <c r="J6">
        <v>6.825052371925387E-3</v>
      </c>
      <c r="K6">
        <v>4.5358883529447542E-3</v>
      </c>
      <c r="L6">
        <v>1.6508334936041393E-2</v>
      </c>
      <c r="M6">
        <v>4.9519235520478905E-3</v>
      </c>
      <c r="N6">
        <v>1.2871789472940223E-2</v>
      </c>
    </row>
    <row r="7" spans="1:14" x14ac:dyDescent="0.25">
      <c r="A7" s="2" t="s">
        <v>4</v>
      </c>
      <c r="B7">
        <v>8.4033230321532773E-3</v>
      </c>
      <c r="C7">
        <v>1.4015236580529451E-2</v>
      </c>
      <c r="D7">
        <v>2.8370773321370231E-2</v>
      </c>
      <c r="E7">
        <v>1.9959532722111702E-2</v>
      </c>
      <c r="F7">
        <v>1.8564047320421457E-2</v>
      </c>
      <c r="G7">
        <v>1.4524367046545681E-3</v>
      </c>
      <c r="I7">
        <v>2.9502698262291421E-3</v>
      </c>
      <c r="J7">
        <v>5.0984880155785376E-3</v>
      </c>
      <c r="K7">
        <v>4.6855430383644309E-3</v>
      </c>
      <c r="L7">
        <v>8.0192862949913808E-3</v>
      </c>
      <c r="M7">
        <v>3.0630505484182608E-3</v>
      </c>
      <c r="N7">
        <v>7.2500403632888974E-3</v>
      </c>
    </row>
    <row r="8" spans="1:14" x14ac:dyDescent="0.25">
      <c r="A8" s="2" t="s">
        <v>5</v>
      </c>
      <c r="B8">
        <v>5.0817935508056297E-3</v>
      </c>
      <c r="C8">
        <v>3.2556812565866518E-2</v>
      </c>
      <c r="D8">
        <v>6.211174993436934E-2</v>
      </c>
      <c r="E8">
        <v>3.5792582693738549E-2</v>
      </c>
      <c r="F8">
        <v>1.0689533899477785E-2</v>
      </c>
      <c r="G8">
        <v>3.8120500081542711E-3</v>
      </c>
      <c r="I8">
        <v>7.6701833292553024E-3</v>
      </c>
      <c r="J8">
        <v>1.5746961986686216E-2</v>
      </c>
      <c r="K8">
        <v>1.9287576906876849E-2</v>
      </c>
      <c r="L8">
        <v>1.6523335679856487E-2</v>
      </c>
      <c r="M8">
        <v>6.0356039960791944E-3</v>
      </c>
      <c r="N8">
        <v>1.9579420456387157E-2</v>
      </c>
    </row>
    <row r="9" spans="1:14" x14ac:dyDescent="0.25">
      <c r="A9" s="2" t="s">
        <v>6</v>
      </c>
      <c r="B9">
        <v>1.6833842638795525E-2</v>
      </c>
      <c r="C9">
        <v>2.2244997407464408E-2</v>
      </c>
      <c r="D9">
        <v>0.13220809183688886</v>
      </c>
      <c r="E9">
        <v>3.5017287286569235E-2</v>
      </c>
      <c r="F9">
        <v>2.3569158362194489E-2</v>
      </c>
      <c r="G9">
        <v>3.1705354655354786E-3</v>
      </c>
      <c r="I9">
        <v>1.0970935670245726E-2</v>
      </c>
      <c r="J9">
        <v>3.0570720342669905E-2</v>
      </c>
      <c r="K9">
        <v>2.1788942980795919E-2</v>
      </c>
      <c r="L9">
        <v>4.0143636554220222E-2</v>
      </c>
      <c r="M9">
        <v>1.0473514311549781E-2</v>
      </c>
      <c r="N9">
        <v>2.7685345611423252E-2</v>
      </c>
    </row>
    <row r="10" spans="1:14" x14ac:dyDescent="0.25">
      <c r="A10" s="2" t="s">
        <v>7</v>
      </c>
      <c r="B10">
        <v>1.2082855523031642E-2</v>
      </c>
      <c r="C10">
        <v>1.3501656186272389E-2</v>
      </c>
      <c r="D10">
        <v>6.281575112066641E-2</v>
      </c>
      <c r="E10">
        <v>1.7284036214864469E-2</v>
      </c>
      <c r="F10">
        <v>1.6000951731502813E-2</v>
      </c>
      <c r="G10">
        <v>2.0400557520582614E-3</v>
      </c>
      <c r="I10">
        <v>7.8968750243974331E-3</v>
      </c>
      <c r="J10">
        <v>1.3408887243601347E-2</v>
      </c>
      <c r="K10">
        <v>1.1470251117379864E-2</v>
      </c>
      <c r="L10">
        <v>2.2986504292788333E-2</v>
      </c>
      <c r="M10">
        <v>7.2195341315593898E-3</v>
      </c>
      <c r="N10">
        <v>1.6637520558193016E-2</v>
      </c>
    </row>
    <row r="11" spans="1:14" x14ac:dyDescent="0.25">
      <c r="A11" s="2" t="s">
        <v>8</v>
      </c>
      <c r="B11">
        <v>1.1090198167716324E-2</v>
      </c>
      <c r="C11">
        <v>1.4712549720950577E-2</v>
      </c>
      <c r="D11">
        <v>2.7865072457582796E-2</v>
      </c>
      <c r="E11">
        <v>1.6528661140509021E-2</v>
      </c>
      <c r="F11">
        <v>1.5768519189720755E-2</v>
      </c>
      <c r="G11">
        <v>3.6384198371769089E-3</v>
      </c>
      <c r="I11">
        <v>7.5699656648645754E-3</v>
      </c>
      <c r="J11">
        <v>5.7777756637702807E-3</v>
      </c>
      <c r="K11">
        <v>7.5200878995802861E-3</v>
      </c>
      <c r="L11">
        <v>1.1133827839780003E-2</v>
      </c>
      <c r="M11">
        <v>5.0996794570337322E-3</v>
      </c>
      <c r="N11">
        <v>3.9807881771855855E-3</v>
      </c>
    </row>
    <row r="12" spans="1:14" x14ac:dyDescent="0.25">
      <c r="A12" s="2" t="s">
        <v>9</v>
      </c>
      <c r="B12">
        <v>2.8547335729387471E-3</v>
      </c>
      <c r="C12">
        <v>6.169530430355244E-3</v>
      </c>
      <c r="D12">
        <v>9.3771926022313285E-3</v>
      </c>
      <c r="E12">
        <v>5.7814572566876228E-3</v>
      </c>
      <c r="F12">
        <v>6.9081049778651205E-3</v>
      </c>
      <c r="G12">
        <v>1.4461902326284369E-3</v>
      </c>
      <c r="I12">
        <v>2.309256704186787E-3</v>
      </c>
      <c r="J12">
        <v>3.1393199805391961E-3</v>
      </c>
      <c r="K12">
        <v>8.5047697863746326E-3</v>
      </c>
      <c r="L12">
        <v>6.3414746865780112E-3</v>
      </c>
      <c r="M12">
        <v>1.609900568135455E-3</v>
      </c>
      <c r="N12">
        <v>4.1792789972627913E-3</v>
      </c>
    </row>
    <row r="13" spans="1:14" x14ac:dyDescent="0.25">
      <c r="A13" s="2" t="s">
        <v>10</v>
      </c>
      <c r="B13">
        <v>5.5727250056386663E-3</v>
      </c>
      <c r="C13">
        <v>8.1052490705223763E-3</v>
      </c>
      <c r="D13">
        <v>1.9079880196593586E-2</v>
      </c>
      <c r="E13">
        <v>8.177674682998376E-3</v>
      </c>
      <c r="F13">
        <v>1.243674925475375E-2</v>
      </c>
      <c r="G13">
        <v>1.8255729661697121E-3</v>
      </c>
      <c r="I13">
        <v>5.8179109677876303E-3</v>
      </c>
      <c r="J13">
        <v>5.373463354885452E-3</v>
      </c>
      <c r="K13">
        <v>6.5311648822045047E-3</v>
      </c>
      <c r="L13">
        <v>9.6113470752216632E-3</v>
      </c>
      <c r="M13">
        <v>6.1932684725714256E-3</v>
      </c>
      <c r="N13">
        <v>4.5797090583002088E-3</v>
      </c>
    </row>
    <row r="14" spans="1:14" x14ac:dyDescent="0.25">
      <c r="A14" s="2" t="s">
        <v>11</v>
      </c>
      <c r="B14">
        <v>4.8375147875584126E-2</v>
      </c>
      <c r="C14">
        <v>3.749694382652994E-2</v>
      </c>
      <c r="D14">
        <v>7.7270118897965034E-2</v>
      </c>
      <c r="E14">
        <v>0.31102808115403185</v>
      </c>
      <c r="F14">
        <v>6.9906950632783618</v>
      </c>
      <c r="G14">
        <v>1.1472694198601842E-2</v>
      </c>
      <c r="I14">
        <v>2.4589441886814715E-2</v>
      </c>
      <c r="J14">
        <v>3.8700211062254672E-2</v>
      </c>
      <c r="K14">
        <v>3.8196973900180717E-2</v>
      </c>
      <c r="L14">
        <v>0.11909035233892648</v>
      </c>
      <c r="M14">
        <v>1.857111627374702E-2</v>
      </c>
      <c r="N14">
        <v>1.9414709285180191E-2</v>
      </c>
    </row>
    <row r="15" spans="1:14" x14ac:dyDescent="0.25">
      <c r="A15" s="2" t="s">
        <v>12</v>
      </c>
      <c r="B15">
        <v>1.7116294727508759E-2</v>
      </c>
      <c r="C15">
        <v>1.6040607301463776E-2</v>
      </c>
      <c r="D15">
        <v>1.304994880889322E-2</v>
      </c>
      <c r="E15">
        <v>1.2567790104591742E-2</v>
      </c>
      <c r="F15">
        <v>9.2975724080327123E-3</v>
      </c>
      <c r="G15">
        <v>3.80297908065815E-3</v>
      </c>
      <c r="I15">
        <v>3.9341914554461271E-3</v>
      </c>
      <c r="J15">
        <v>5.2648321088438303E-3</v>
      </c>
      <c r="K15">
        <v>1.2972802775750003E-2</v>
      </c>
      <c r="L15">
        <v>7.1052370384300434E-3</v>
      </c>
      <c r="M15">
        <v>2.9740985779922839E-3</v>
      </c>
      <c r="N15">
        <v>4.1900118631065918E-3</v>
      </c>
    </row>
    <row r="16" spans="1:14" x14ac:dyDescent="0.25">
      <c r="A16" s="2" t="s">
        <v>13</v>
      </c>
      <c r="B16">
        <v>3.090897552479295E-2</v>
      </c>
      <c r="C16">
        <v>5.30892942652572E-2</v>
      </c>
      <c r="D16">
        <v>0.1067242974946891</v>
      </c>
      <c r="E16">
        <v>4.7098513850822692E-2</v>
      </c>
      <c r="F16">
        <v>4.18271496016316E-2</v>
      </c>
      <c r="G16">
        <v>6.7301081224230676E-3</v>
      </c>
      <c r="I16">
        <v>1.030621617760793E-2</v>
      </c>
      <c r="J16">
        <v>1.8020800964700927E-2</v>
      </c>
      <c r="K16">
        <v>1.3927550356159937E-2</v>
      </c>
      <c r="L16">
        <v>2.3141557257233311E-2</v>
      </c>
      <c r="M16">
        <v>1.060478035909568E-2</v>
      </c>
      <c r="N16">
        <v>1.5148020955124075E-2</v>
      </c>
    </row>
    <row r="17" spans="1:14" x14ac:dyDescent="0.25">
      <c r="A17" s="2" t="s">
        <v>14</v>
      </c>
      <c r="B17">
        <v>2.5881724824996212E-2</v>
      </c>
      <c r="C17">
        <v>7.257020311347151E-2</v>
      </c>
      <c r="D17">
        <v>0.11747506349593739</v>
      </c>
      <c r="E17">
        <v>0.17555811799374885</v>
      </c>
      <c r="F17">
        <v>4.6681616717923945E-2</v>
      </c>
      <c r="G17">
        <v>3.9153033740847209E-3</v>
      </c>
      <c r="I17">
        <v>1.2122502742813308E-2</v>
      </c>
      <c r="J17">
        <v>2.2931622886879284E-2</v>
      </c>
      <c r="K17">
        <v>1.5987039351948527E-2</v>
      </c>
      <c r="L17">
        <v>2.5772591109537547E-2</v>
      </c>
      <c r="M17">
        <v>1.1909313932827731E-2</v>
      </c>
      <c r="N17">
        <v>2.0097975161058733E-2</v>
      </c>
    </row>
    <row r="18" spans="1:14" x14ac:dyDescent="0.25">
      <c r="A18" s="2" t="s">
        <v>15</v>
      </c>
      <c r="B18">
        <v>5.7694035721416403E-2</v>
      </c>
      <c r="C18">
        <v>4.5498593054920947E-2</v>
      </c>
      <c r="D18">
        <v>0.10045366433374174</v>
      </c>
      <c r="E18">
        <v>4.4847857528100839E-2</v>
      </c>
      <c r="F18">
        <v>3.0877303581419061E-2</v>
      </c>
      <c r="G18">
        <v>3.1982032127857675E-3</v>
      </c>
      <c r="I18">
        <v>7.0457905808837635E-3</v>
      </c>
      <c r="J18">
        <v>1.1915901314938861E-2</v>
      </c>
      <c r="K18">
        <v>9.721671013236767E-3</v>
      </c>
      <c r="L18">
        <v>1.9334457361553824E-2</v>
      </c>
      <c r="M18">
        <v>7.5754185721942291E-3</v>
      </c>
      <c r="N18">
        <v>2.3059953787050873E-2</v>
      </c>
    </row>
    <row r="19" spans="1:14" x14ac:dyDescent="0.25">
      <c r="A19" s="2" t="s">
        <v>16</v>
      </c>
      <c r="B19">
        <v>8.2684337198592932E-4</v>
      </c>
      <c r="C19">
        <v>6.1079881525307944E-3</v>
      </c>
      <c r="D19">
        <v>1.7618748736262801E-2</v>
      </c>
      <c r="E19">
        <v>7.529727895814407E-3</v>
      </c>
      <c r="F19">
        <v>1.2032984046338089E-3</v>
      </c>
      <c r="G19">
        <v>1.1029688230438483E-3</v>
      </c>
      <c r="I19">
        <v>6.7046839849632688E-4</v>
      </c>
      <c r="J19">
        <v>8.2833877001850659E-3</v>
      </c>
      <c r="K19">
        <v>1.7599084096685111E-3</v>
      </c>
      <c r="L19">
        <v>8.2725538461867684E-3</v>
      </c>
      <c r="M19">
        <v>1.7834478557055525E-3</v>
      </c>
      <c r="N19">
        <v>4.722698191189866E-3</v>
      </c>
    </row>
    <row r="20" spans="1:14" x14ac:dyDescent="0.25">
      <c r="A20" s="2" t="s">
        <v>17</v>
      </c>
      <c r="B20">
        <v>7.3802796040138103E-3</v>
      </c>
      <c r="C20">
        <v>1.2216137810293581E-2</v>
      </c>
      <c r="D20">
        <v>4.6123409072228602E-2</v>
      </c>
      <c r="E20">
        <v>1.4784084996881131E-2</v>
      </c>
      <c r="F20">
        <v>8.0220825096567559E-3</v>
      </c>
      <c r="G20">
        <v>3.5362637931284156E-4</v>
      </c>
      <c r="I20">
        <v>1.2108648044777447E-3</v>
      </c>
      <c r="J20">
        <v>1.3621116892768953E-2</v>
      </c>
      <c r="K20">
        <v>4.2473225187615125E-3</v>
      </c>
      <c r="L20">
        <v>9.7685581061507185E-3</v>
      </c>
      <c r="M20">
        <v>1.2999756928988027E-3</v>
      </c>
      <c r="N20">
        <v>5.380082266188739E-3</v>
      </c>
    </row>
    <row r="21" spans="1:14" x14ac:dyDescent="0.25">
      <c r="A21" s="2" t="s">
        <v>18</v>
      </c>
      <c r="B21">
        <v>7.4669027694546676E-6</v>
      </c>
      <c r="C21">
        <v>6.9884863210926179E-6</v>
      </c>
      <c r="D21">
        <v>4.2018306054257206E-6</v>
      </c>
      <c r="E21" t="e">
        <v>#VALUE!</v>
      </c>
      <c r="F21">
        <v>2.3597878963539772E-6</v>
      </c>
      <c r="G21" t="e">
        <v>#VALUE!</v>
      </c>
      <c r="I21">
        <v>1.544392737216253E-5</v>
      </c>
      <c r="J21">
        <v>6.4628469492415748E-6</v>
      </c>
      <c r="K21" t="e">
        <v>#VALUE!</v>
      </c>
      <c r="L21">
        <v>2.0782416359999082E-5</v>
      </c>
      <c r="M21">
        <v>6.4374070765021307E-6</v>
      </c>
      <c r="N21" t="e">
        <v>#VALUE!</v>
      </c>
    </row>
    <row r="22" spans="1:14" x14ac:dyDescent="0.25">
      <c r="A22" s="2" t="s">
        <v>19</v>
      </c>
      <c r="B22">
        <v>7.5485102861481282E-3</v>
      </c>
      <c r="C22">
        <v>1.4109812142797214E-2</v>
      </c>
      <c r="D22">
        <v>3.9197502997764942E-2</v>
      </c>
      <c r="E22">
        <v>2.438824969753161E-2</v>
      </c>
      <c r="F22">
        <v>1.1452884895914121E-2</v>
      </c>
      <c r="G22">
        <v>8.2293119505132237E-4</v>
      </c>
      <c r="I22">
        <v>3.0130433582088358E-3</v>
      </c>
      <c r="J22">
        <v>7.7118716331330403E-3</v>
      </c>
      <c r="K22">
        <v>4.0792480477493658E-3</v>
      </c>
      <c r="L22">
        <v>1.1937536135784924E-2</v>
      </c>
      <c r="M22">
        <v>2.5333313085737449E-3</v>
      </c>
      <c r="N22">
        <v>1.0894475868999042E-2</v>
      </c>
    </row>
    <row r="23" spans="1:14" x14ac:dyDescent="0.25">
      <c r="A23" s="2" t="s">
        <v>20</v>
      </c>
      <c r="B23">
        <v>2.0993203671892269E-3</v>
      </c>
      <c r="C23">
        <v>3.4396172006874786E-3</v>
      </c>
      <c r="D23">
        <v>1.5461177164301985E-2</v>
      </c>
      <c r="E23">
        <v>4.7508014947483801E-3</v>
      </c>
      <c r="F23">
        <v>4.5041566443374519E-3</v>
      </c>
      <c r="G23">
        <v>9.802076007503417E-4</v>
      </c>
      <c r="I23">
        <v>1.4476922293611301E-3</v>
      </c>
      <c r="J23">
        <v>4.7037420399969132E-3</v>
      </c>
      <c r="K23">
        <v>3.821111816352678E-3</v>
      </c>
      <c r="L23">
        <v>4.9518406439901822E-3</v>
      </c>
      <c r="M23">
        <v>1.9924203018447319E-3</v>
      </c>
      <c r="N23">
        <v>4.3398637438078229E-3</v>
      </c>
    </row>
    <row r="24" spans="1:14" x14ac:dyDescent="0.25">
      <c r="A24" s="2" t="s">
        <v>21</v>
      </c>
      <c r="B24">
        <v>8.1735285350438957E-3</v>
      </c>
      <c r="C24">
        <v>1.4345875399282847E-2</v>
      </c>
      <c r="D24">
        <v>2.9972047944590696E-2</v>
      </c>
      <c r="E24">
        <v>1.657154680051422E-2</v>
      </c>
      <c r="F24">
        <v>8.4148356073876756E-3</v>
      </c>
      <c r="G24">
        <v>2.9698125750361013E-3</v>
      </c>
      <c r="I24">
        <v>4.6606712844122133E-3</v>
      </c>
      <c r="J24">
        <v>6.0896525114245113E-3</v>
      </c>
      <c r="K24">
        <v>3.8491404091677145E-3</v>
      </c>
      <c r="L24">
        <v>6.2498530946926796E-3</v>
      </c>
      <c r="M24">
        <v>3.1858292124695045E-3</v>
      </c>
      <c r="N24">
        <v>4.871291559124637E-3</v>
      </c>
    </row>
    <row r="25" spans="1:14" x14ac:dyDescent="0.25">
      <c r="A25" s="2" t="s">
        <v>22</v>
      </c>
      <c r="B25">
        <v>5.1142050111936062</v>
      </c>
      <c r="C25">
        <v>4.4262770924470431E-2</v>
      </c>
      <c r="D25">
        <v>8.0789257491543559E-2</v>
      </c>
      <c r="E25">
        <v>4.2973035997474485E-2</v>
      </c>
      <c r="F25">
        <v>4.8113356304024836E-2</v>
      </c>
      <c r="G25">
        <v>3.4623145278711381E-2</v>
      </c>
      <c r="I25">
        <v>1.3327836150790967E-2</v>
      </c>
      <c r="J25">
        <v>3.0264490995610481E-2</v>
      </c>
      <c r="K25">
        <v>1.5829365164030513E-2</v>
      </c>
      <c r="L25">
        <v>5.90922814490994E-2</v>
      </c>
      <c r="M25">
        <v>1.1118862987671223E-2</v>
      </c>
      <c r="N25">
        <v>2.5763428940933756E-2</v>
      </c>
    </row>
    <row r="26" spans="1:14" x14ac:dyDescent="0.25">
      <c r="A26" s="2" t="s">
        <v>23</v>
      </c>
      <c r="B26">
        <v>1.8529583040558607E-2</v>
      </c>
      <c r="C26">
        <v>5.9277177041140083E-3</v>
      </c>
      <c r="D26">
        <v>9.4963251768731237E-3</v>
      </c>
      <c r="E26">
        <v>7.4508929136235429E-3</v>
      </c>
      <c r="F26">
        <v>9.2265022398707406E-3</v>
      </c>
      <c r="G26">
        <v>2.1318671937431842E-3</v>
      </c>
      <c r="I26">
        <v>2.7223515993262059E-3</v>
      </c>
      <c r="J26">
        <v>7.4637806283688228E-3</v>
      </c>
      <c r="K26">
        <v>1.9644648740330742E-2</v>
      </c>
      <c r="L26">
        <v>1.6629118967976159E-2</v>
      </c>
      <c r="M26">
        <v>3.9564148935706542E-3</v>
      </c>
      <c r="N26">
        <v>4.08417653048305E-3</v>
      </c>
    </row>
    <row r="27" spans="1:14" x14ac:dyDescent="0.25">
      <c r="A27" s="2" t="s">
        <v>24</v>
      </c>
      <c r="B27">
        <v>5.3632163903469116E-3</v>
      </c>
      <c r="C27">
        <v>1.1398749790492445E-2</v>
      </c>
      <c r="D27">
        <v>0.20892592534764889</v>
      </c>
      <c r="E27">
        <v>8.8356564477049503E-3</v>
      </c>
      <c r="F27">
        <v>9.121818728713987E-3</v>
      </c>
      <c r="G27">
        <v>9.4355341693369902E-4</v>
      </c>
      <c r="I27">
        <v>3.1619924803219274E-3</v>
      </c>
      <c r="J27">
        <v>5.5812836476212112E-3</v>
      </c>
      <c r="K27">
        <v>2.8216260648131195E-3</v>
      </c>
      <c r="L27">
        <v>5.2178237386336316E-3</v>
      </c>
      <c r="M27">
        <v>1.8287273484289507E-3</v>
      </c>
      <c r="N27">
        <v>1.2925249889393085E-2</v>
      </c>
    </row>
    <row r="28" spans="1:14" x14ac:dyDescent="0.25">
      <c r="A28" s="2" t="s">
        <v>25</v>
      </c>
      <c r="B28">
        <v>4.372414565263491E-2</v>
      </c>
      <c r="C28">
        <v>0.12383200818980299</v>
      </c>
      <c r="D28">
        <v>0.11888702377851448</v>
      </c>
      <c r="E28">
        <v>0.18956983625094451</v>
      </c>
      <c r="F28">
        <v>9.3625154760523785E-2</v>
      </c>
      <c r="G28">
        <v>2.6038148487317312E-2</v>
      </c>
      <c r="I28">
        <v>5.9940016846735278E-2</v>
      </c>
      <c r="J28">
        <v>3.9087558999325742E-2</v>
      </c>
      <c r="K28">
        <v>1.9347824342127763E-2</v>
      </c>
      <c r="L28">
        <v>5.1441295474120546E-2</v>
      </c>
      <c r="M28">
        <v>1.8975036154012997E-2</v>
      </c>
      <c r="N28">
        <v>3.8054544719182244E-2</v>
      </c>
    </row>
    <row r="29" spans="1:14" x14ac:dyDescent="0.25">
      <c r="A29" s="2" t="s">
        <v>26</v>
      </c>
      <c r="B29">
        <v>2.4563842774836735E-2</v>
      </c>
      <c r="C29">
        <v>5.7273905314413502E-2</v>
      </c>
      <c r="D29">
        <v>2.7939403354699837E-2</v>
      </c>
      <c r="E29">
        <v>3.7471213592106305E-2</v>
      </c>
      <c r="F29">
        <v>1.3474867258443872E-2</v>
      </c>
      <c r="G29">
        <v>3.662865549617159E-3</v>
      </c>
      <c r="I29">
        <v>1.5141252449926198E-2</v>
      </c>
      <c r="J29">
        <v>1.1154084823626911E-2</v>
      </c>
      <c r="K29">
        <v>7.2439247460033057E-3</v>
      </c>
      <c r="L29">
        <v>1.4298690061755258E-2</v>
      </c>
      <c r="M29">
        <v>5.4285932196481736E-3</v>
      </c>
      <c r="N29">
        <v>1.1613246373621064E-2</v>
      </c>
    </row>
    <row r="30" spans="1:14" x14ac:dyDescent="0.25">
      <c r="A30" s="2" t="s">
        <v>27</v>
      </c>
      <c r="B30">
        <v>5.0419352760535177E-3</v>
      </c>
      <c r="C30">
        <v>5.8165108152675405E-3</v>
      </c>
      <c r="D30">
        <v>2.5586425363155123E-2</v>
      </c>
      <c r="E30">
        <v>8.5662817351016014E-3</v>
      </c>
      <c r="F30">
        <v>9.6474858887597072E-3</v>
      </c>
      <c r="G30">
        <v>1.8754642996748933E-3</v>
      </c>
      <c r="I30">
        <v>6.854505087976831E-3</v>
      </c>
      <c r="J30">
        <v>4.1123558278343729E-3</v>
      </c>
      <c r="K30">
        <v>5.6480514592514314E-3</v>
      </c>
      <c r="L30">
        <v>3.6275560548088789E-3</v>
      </c>
      <c r="M30">
        <v>2.5546851904441697E-3</v>
      </c>
      <c r="N30">
        <v>5.4071863040260184E-3</v>
      </c>
    </row>
    <row r="31" spans="1:14" x14ac:dyDescent="0.25">
      <c r="A31" s="2" t="s">
        <v>28</v>
      </c>
      <c r="B31">
        <v>4.2535960368149557E-3</v>
      </c>
      <c r="C31">
        <v>7.9222431405252813E-3</v>
      </c>
      <c r="D31">
        <v>2.5759969378650785E-2</v>
      </c>
      <c r="E31">
        <v>9.400357871040918E-3</v>
      </c>
      <c r="F31">
        <v>6.6012629366953698E-3</v>
      </c>
      <c r="G31">
        <v>1.7847314021184732E-3</v>
      </c>
      <c r="I31">
        <v>3.4410410943727619E-3</v>
      </c>
      <c r="J31">
        <v>2.8386364493073506E-5</v>
      </c>
      <c r="K31">
        <v>3.8998566611288665E-5</v>
      </c>
      <c r="L31" t="e">
        <v>#VALUE!</v>
      </c>
      <c r="M31">
        <v>8.5691818420703834E-6</v>
      </c>
      <c r="N31">
        <v>5.4822201635607833E-3</v>
      </c>
    </row>
    <row r="32" spans="1:14" x14ac:dyDescent="0.25">
      <c r="A32" s="2" t="s">
        <v>29</v>
      </c>
      <c r="B32">
        <v>4.3957785775410277E-2</v>
      </c>
      <c r="C32">
        <v>7.9242543627556002E-3</v>
      </c>
      <c r="D32">
        <v>5.9047339325592639E-3</v>
      </c>
      <c r="E32">
        <v>7.9788329854451733E-3</v>
      </c>
      <c r="F32">
        <v>6.2338578493357248E-3</v>
      </c>
      <c r="G32">
        <v>3.3430642220075517E-2</v>
      </c>
      <c r="I32">
        <v>4.7265391297385488E-2</v>
      </c>
      <c r="J32">
        <v>2.0672196661211679E-2</v>
      </c>
      <c r="K32">
        <v>2.7640314015078233E-2</v>
      </c>
      <c r="L32">
        <v>3.0622945815151108E-2</v>
      </c>
      <c r="M32">
        <v>3.3353025021618916E-2</v>
      </c>
      <c r="N32">
        <v>2.7391428498566708E-2</v>
      </c>
    </row>
    <row r="33" spans="1:14" x14ac:dyDescent="0.25">
      <c r="A33" s="2" t="s">
        <v>30</v>
      </c>
      <c r="B33">
        <v>9.0664339521263695E-3</v>
      </c>
      <c r="C33">
        <v>1.6481162040737046E-2</v>
      </c>
      <c r="D33">
        <v>4.840926915862024E-2</v>
      </c>
      <c r="E33">
        <v>1.9235347885455875E-2</v>
      </c>
      <c r="F33">
        <v>1.6949691218815628E-2</v>
      </c>
      <c r="G33">
        <v>1.6909094525315363E-3</v>
      </c>
      <c r="I33">
        <v>3.8096325130941903E-3</v>
      </c>
      <c r="J33">
        <v>5.4303824817576347E-3</v>
      </c>
      <c r="K33">
        <v>3.9198244526031153E-3</v>
      </c>
      <c r="L33">
        <v>6.9677190116347277E-3</v>
      </c>
      <c r="M33">
        <v>1.9745598058098029E-3</v>
      </c>
      <c r="N33">
        <v>9.6147665525545978E-3</v>
      </c>
    </row>
    <row r="34" spans="1:14" x14ac:dyDescent="0.25">
      <c r="A34" s="2" t="s">
        <v>31</v>
      </c>
      <c r="B34">
        <v>4.2927464216862719E-3</v>
      </c>
      <c r="C34">
        <v>4.7073753077921986E-3</v>
      </c>
      <c r="D34">
        <v>3.6065937760962348E-2</v>
      </c>
      <c r="E34">
        <v>4.8125894393856918E-3</v>
      </c>
      <c r="F34">
        <v>1.0179772004342873E-2</v>
      </c>
      <c r="G34">
        <v>1.6454881691207689E-3</v>
      </c>
      <c r="I34">
        <v>3.6312988208467641E-3</v>
      </c>
      <c r="J34">
        <v>2.9871508793996304E-3</v>
      </c>
      <c r="K34">
        <v>2.6914665585490894E-3</v>
      </c>
      <c r="L34">
        <v>4.9455467252788937E-3</v>
      </c>
      <c r="M34">
        <v>1.4614315685429896E-3</v>
      </c>
      <c r="N34">
        <v>4.1010634376718313E-3</v>
      </c>
    </row>
    <row r="35" spans="1:14" x14ac:dyDescent="0.25">
      <c r="A35" s="2" t="s">
        <v>32</v>
      </c>
      <c r="B35" t="e">
        <v>#VALUE!</v>
      </c>
      <c r="C35" t="e">
        <v>#VALUE!</v>
      </c>
      <c r="D35" t="e">
        <v>#VALUE!</v>
      </c>
      <c r="E35" t="e">
        <v>#VALUE!</v>
      </c>
      <c r="F35">
        <v>6.2174785868924021E-3</v>
      </c>
      <c r="G35" t="e">
        <v>#VALUE!</v>
      </c>
      <c r="I35" t="e">
        <v>#VALUE!</v>
      </c>
      <c r="J35" t="e">
        <v>#VALUE!</v>
      </c>
      <c r="K35" t="e">
        <v>#VALUE!</v>
      </c>
      <c r="L35" t="e">
        <v>#VALUE!</v>
      </c>
      <c r="M35" t="e">
        <v>#VALUE!</v>
      </c>
      <c r="N35" t="e">
        <v>#VALUE!</v>
      </c>
    </row>
    <row r="36" spans="1:14" x14ac:dyDescent="0.25">
      <c r="A36" s="2" t="s">
        <v>33</v>
      </c>
      <c r="B36">
        <v>2.4675682603311233E-3</v>
      </c>
      <c r="C36">
        <v>3.1381830733926597E-3</v>
      </c>
      <c r="D36">
        <v>4.0042952089488631E-3</v>
      </c>
      <c r="E36">
        <v>2.9792975722460376E-3</v>
      </c>
      <c r="F36">
        <v>1.4788756929176329E-3</v>
      </c>
      <c r="G36">
        <v>1.9708802642563724E-3</v>
      </c>
      <c r="I36">
        <v>2.4924895859372242E-3</v>
      </c>
      <c r="J36">
        <v>2.0537762361356464E-3</v>
      </c>
      <c r="K36">
        <v>1.8913427007668042E-3</v>
      </c>
      <c r="L36">
        <v>3.9509387016661074E-3</v>
      </c>
      <c r="M36">
        <v>2.0928261861532021E-3</v>
      </c>
      <c r="N36">
        <v>2.8920065693680318E-3</v>
      </c>
    </row>
    <row r="37" spans="1:14" x14ac:dyDescent="0.25">
      <c r="A37" s="2" t="s">
        <v>34</v>
      </c>
      <c r="B37">
        <v>9.4798884619942542E-3</v>
      </c>
      <c r="C37">
        <v>2.5814636056214334E-2</v>
      </c>
      <c r="D37">
        <v>5.8691422592891722E-2</v>
      </c>
      <c r="E37">
        <v>2.4290684433631742E-2</v>
      </c>
      <c r="F37">
        <v>1.0557288559316961E-2</v>
      </c>
      <c r="G37">
        <v>2.1378875063214936E-3</v>
      </c>
      <c r="I37">
        <v>4.3508476706191701E-3</v>
      </c>
      <c r="J37">
        <v>6.2159271145966937E-3</v>
      </c>
      <c r="K37">
        <v>6.0299020429415377E-3</v>
      </c>
      <c r="L37">
        <v>7.339479080886206E-3</v>
      </c>
      <c r="M37">
        <v>2.8599523946294908E-3</v>
      </c>
      <c r="N37">
        <v>8.6398739664360208E-3</v>
      </c>
    </row>
    <row r="38" spans="1:14" x14ac:dyDescent="0.25">
      <c r="A38" s="2" t="s">
        <v>35</v>
      </c>
      <c r="B38">
        <v>2.3640044823530237E-3</v>
      </c>
      <c r="C38">
        <v>6.643790329439128E-3</v>
      </c>
      <c r="D38">
        <v>1.2786364521201266E-2</v>
      </c>
      <c r="E38">
        <v>8.3990090010963771E-3</v>
      </c>
      <c r="F38">
        <v>5.4044107487436436E-3</v>
      </c>
      <c r="G38">
        <v>1.6162347386796403E-3</v>
      </c>
      <c r="I38">
        <v>9.9217279017658122E-4</v>
      </c>
      <c r="J38">
        <v>2.1840285225099214E-3</v>
      </c>
      <c r="K38">
        <v>2.3469628348121519E-3</v>
      </c>
      <c r="L38">
        <v>2.5222773027993818E-3</v>
      </c>
      <c r="M38">
        <v>1.396483080051817E-3</v>
      </c>
      <c r="N38">
        <v>3.6075218456358229E-3</v>
      </c>
    </row>
    <row r="39" spans="1:14" x14ac:dyDescent="0.25">
      <c r="A39" s="2" t="s">
        <v>36</v>
      </c>
      <c r="B39">
        <v>1.6709583281068682E-2</v>
      </c>
      <c r="C39">
        <v>8.7691276940253055E-2</v>
      </c>
      <c r="D39">
        <v>2.8987068269788058E-2</v>
      </c>
      <c r="E39">
        <v>3.5447024365454376E-2</v>
      </c>
      <c r="F39">
        <v>1.7714445278080571E-2</v>
      </c>
      <c r="G39">
        <v>0.62167640664010526</v>
      </c>
      <c r="I39">
        <v>8.0005108975666536E-3</v>
      </c>
      <c r="J39">
        <v>5.6345236112292207E-3</v>
      </c>
      <c r="K39">
        <v>6.3251450739681362E-3</v>
      </c>
      <c r="L39">
        <v>1.1569922004930809E-2</v>
      </c>
      <c r="M39">
        <v>7.9621616938920191E-3</v>
      </c>
      <c r="N39">
        <v>8.2098513053145E-3</v>
      </c>
    </row>
    <row r="40" spans="1:14" x14ac:dyDescent="0.25">
      <c r="A40" s="2" t="s">
        <v>37</v>
      </c>
      <c r="B40">
        <v>7.4886611298853384E-3</v>
      </c>
      <c r="C40">
        <v>1.5222702037079582E-2</v>
      </c>
      <c r="D40">
        <v>6.748485583153789E-2</v>
      </c>
      <c r="E40">
        <v>2.940584109631067E-2</v>
      </c>
      <c r="F40">
        <v>2.6638258065170142E-2</v>
      </c>
      <c r="G40">
        <v>3.7704482579462438E-3</v>
      </c>
      <c r="I40">
        <v>7.3115577048227529E-3</v>
      </c>
      <c r="J40">
        <v>5.193439558311354E-3</v>
      </c>
      <c r="K40">
        <v>4.0751998659111889E-3</v>
      </c>
      <c r="L40">
        <v>9.8733250481881224E-3</v>
      </c>
      <c r="M40">
        <v>2.4781133360997931E-3</v>
      </c>
      <c r="N40">
        <v>1.0127062626392239E-2</v>
      </c>
    </row>
    <row r="41" spans="1:14" x14ac:dyDescent="0.25">
      <c r="A41" s="2" t="s">
        <v>38</v>
      </c>
      <c r="B41" t="e">
        <v>#VALUE!</v>
      </c>
      <c r="C41">
        <v>3.6042988466485851E-4</v>
      </c>
      <c r="D41">
        <v>6.3420743060136437E-4</v>
      </c>
      <c r="E41">
        <v>8.6302807929618409E-3</v>
      </c>
      <c r="F41" t="e">
        <v>#VALUE!</v>
      </c>
      <c r="G41">
        <v>2.1874497880777395E-4</v>
      </c>
      <c r="I41" t="e">
        <v>#VALUE!</v>
      </c>
      <c r="J41">
        <v>1.6437185720964806E-4</v>
      </c>
      <c r="K41" t="e">
        <v>#VALUE!</v>
      </c>
      <c r="L41">
        <v>5.4532830657077177E-3</v>
      </c>
      <c r="M41" t="e">
        <v>#VALUE!</v>
      </c>
      <c r="N41">
        <v>5.0969390309512199E-4</v>
      </c>
    </row>
    <row r="42" spans="1:14" x14ac:dyDescent="0.25">
      <c r="A42" s="2" t="s">
        <v>39</v>
      </c>
      <c r="B42">
        <v>1.6788680002534612E-2</v>
      </c>
      <c r="C42">
        <v>1.91109441137862E-2</v>
      </c>
      <c r="D42">
        <v>2.8860343564482662E-2</v>
      </c>
      <c r="E42">
        <v>2.1965692798151054E-2</v>
      </c>
      <c r="F42">
        <v>2.1933132392864416E-2</v>
      </c>
      <c r="G42">
        <v>6.9649949501407873</v>
      </c>
      <c r="I42">
        <v>1.8794037246738102E-2</v>
      </c>
      <c r="J42">
        <v>2.3015055885765214E-2</v>
      </c>
      <c r="K42">
        <v>3.1777234256634715E-2</v>
      </c>
      <c r="L42">
        <v>1.6248133584301619E-2</v>
      </c>
      <c r="M42">
        <v>3.9853147745316612E-3</v>
      </c>
      <c r="N42">
        <v>8.6066413200052774E-3</v>
      </c>
    </row>
    <row r="43" spans="1:14" x14ac:dyDescent="0.25">
      <c r="A43" s="2" t="s">
        <v>40</v>
      </c>
      <c r="B43">
        <v>5.0036198906915994E-3</v>
      </c>
      <c r="C43">
        <v>1.3572402650903955E-2</v>
      </c>
      <c r="D43">
        <v>1.2132082112371512E-2</v>
      </c>
      <c r="E43">
        <v>1.3195546673637166E-2</v>
      </c>
      <c r="F43">
        <v>1.563837010235743E-4</v>
      </c>
      <c r="G43">
        <v>3.7902799532755264E-3</v>
      </c>
      <c r="I43">
        <v>5.4717855390386955E-3</v>
      </c>
      <c r="J43">
        <v>1.8183203610826631E-2</v>
      </c>
      <c r="K43">
        <v>1.1454006273705231E-2</v>
      </c>
      <c r="L43">
        <v>4.603297643584247E-2</v>
      </c>
      <c r="M43">
        <v>5.0117400362744424E-3</v>
      </c>
      <c r="N43">
        <v>1.2798483628131792E-2</v>
      </c>
    </row>
    <row r="44" spans="1:14" x14ac:dyDescent="0.25">
      <c r="A44" s="2" t="s">
        <v>41</v>
      </c>
      <c r="B44">
        <v>7.6832467825225167E-3</v>
      </c>
      <c r="C44">
        <v>1.7296499124927093E-2</v>
      </c>
      <c r="D44">
        <v>6.2605993136676044E-2</v>
      </c>
      <c r="E44">
        <v>3.0741097875110167E-2</v>
      </c>
      <c r="F44">
        <v>2.6040897622658536E-2</v>
      </c>
      <c r="G44">
        <v>3.1895301498143518E-3</v>
      </c>
      <c r="I44">
        <v>4.5303342790204617E-3</v>
      </c>
      <c r="J44">
        <v>2.3547145647263339E-2</v>
      </c>
      <c r="K44">
        <v>1.2176871040070146E-2</v>
      </c>
      <c r="L44">
        <v>4.1539336826019138E-2</v>
      </c>
      <c r="M44">
        <v>4.1894945497867068E-3</v>
      </c>
      <c r="N44">
        <v>1.7524630079637608E-2</v>
      </c>
    </row>
    <row r="45" spans="1:14" x14ac:dyDescent="0.25">
      <c r="A45" s="2" t="s">
        <v>42</v>
      </c>
      <c r="B45">
        <v>1.9632379325329871E-3</v>
      </c>
      <c r="C45">
        <v>4.5676210420577401E-3</v>
      </c>
      <c r="D45">
        <v>7.8949800544871017E-3</v>
      </c>
      <c r="E45">
        <v>4.3575352727645046E-3</v>
      </c>
      <c r="F45">
        <v>1.6472160745245729E-3</v>
      </c>
      <c r="G45">
        <v>2.1815868550884481E-3</v>
      </c>
      <c r="I45">
        <v>7.4353776168705453E-4</v>
      </c>
      <c r="J45">
        <v>2.4183666988865076E-3</v>
      </c>
      <c r="K45">
        <v>1.8803277195633603E-3</v>
      </c>
      <c r="L45">
        <v>6.0435275486431716E-3</v>
      </c>
      <c r="M45">
        <v>5.7721927808104128E-4</v>
      </c>
      <c r="N45">
        <v>1.9341925159464301E-3</v>
      </c>
    </row>
    <row r="46" spans="1:14" x14ac:dyDescent="0.25">
      <c r="A46" s="2" t="s">
        <v>43</v>
      </c>
      <c r="B46">
        <v>1.911011540467579E-2</v>
      </c>
      <c r="C46">
        <v>2.720911985963409E-2</v>
      </c>
      <c r="D46">
        <v>7.3307749547623077E-2</v>
      </c>
      <c r="E46">
        <v>3.2443197964945131E-2</v>
      </c>
      <c r="F46">
        <v>2.5823229217285509E-2</v>
      </c>
      <c r="G46">
        <v>8.5106533850565196E-3</v>
      </c>
      <c r="I46">
        <v>4.4076028831019111E-3</v>
      </c>
      <c r="J46">
        <v>2.0888297412974911E-2</v>
      </c>
      <c r="K46">
        <v>7.3998943200148971E-3</v>
      </c>
      <c r="L46">
        <v>4.018452344202391E-2</v>
      </c>
      <c r="M46">
        <v>9.7907147379339178E-3</v>
      </c>
      <c r="N46">
        <v>1.9796656541442404E-2</v>
      </c>
    </row>
    <row r="47" spans="1:14" x14ac:dyDescent="0.25">
      <c r="A47" s="2" t="s">
        <v>44</v>
      </c>
      <c r="B47">
        <v>2.0357968251938141E-2</v>
      </c>
      <c r="C47">
        <v>11.842815180211666</v>
      </c>
      <c r="D47">
        <v>5.1069169258581493</v>
      </c>
      <c r="E47">
        <v>10.780527660039896</v>
      </c>
      <c r="F47">
        <v>2.4629873691346692E-2</v>
      </c>
      <c r="G47">
        <v>1.6320726517619316E-2</v>
      </c>
      <c r="I47">
        <v>1.7791483385132801E-2</v>
      </c>
      <c r="J47">
        <v>3.9353248912006381E-2</v>
      </c>
      <c r="K47">
        <v>2.3197023281854075E-2</v>
      </c>
      <c r="L47" t="e">
        <v>#VALUE!</v>
      </c>
      <c r="M47">
        <v>1.0270234804669886E-2</v>
      </c>
      <c r="N47">
        <v>1.1947451249916652</v>
      </c>
    </row>
    <row r="48" spans="1:14" x14ac:dyDescent="0.25">
      <c r="A48" s="2" t="s">
        <v>45</v>
      </c>
      <c r="B48">
        <v>4.0675371309119119E-3</v>
      </c>
      <c r="C48">
        <v>7.0910753623241979E-2</v>
      </c>
      <c r="D48">
        <v>1.601900206565899E-2</v>
      </c>
      <c r="E48">
        <v>1.0709423138936212E-2</v>
      </c>
      <c r="F48">
        <v>5.2374428365279347E-3</v>
      </c>
      <c r="G48">
        <v>2.8361862650467802E-3</v>
      </c>
      <c r="I48">
        <v>3.2437292278065725E-3</v>
      </c>
      <c r="J48">
        <v>6.6195041049553968E-3</v>
      </c>
      <c r="K48">
        <v>2.1132536706118268E-3</v>
      </c>
      <c r="L48">
        <v>1.2689104644897966E-2</v>
      </c>
      <c r="M48">
        <v>2.1622473716342511E-3</v>
      </c>
      <c r="N48">
        <v>9.5325466918012303E-3</v>
      </c>
    </row>
    <row r="49" spans="1:14" x14ac:dyDescent="0.25">
      <c r="A49" s="2" t="s">
        <v>46</v>
      </c>
      <c r="B49">
        <v>7.4498823866529732E-3</v>
      </c>
      <c r="C49">
        <v>2.0430546380959144E-2</v>
      </c>
      <c r="D49">
        <v>3.9492698703126113E-2</v>
      </c>
      <c r="E49">
        <v>1.8492105374920846E-2</v>
      </c>
      <c r="F49">
        <v>8.4614893349310126E-3</v>
      </c>
      <c r="G49">
        <v>1.2086445908318759E-3</v>
      </c>
      <c r="I49">
        <v>5.0424609424214416E-3</v>
      </c>
      <c r="J49">
        <v>9.9448659022458707E-3</v>
      </c>
      <c r="K49">
        <v>4.6622782004978056E-3</v>
      </c>
      <c r="L49">
        <v>1.0805996780015394E-2</v>
      </c>
      <c r="M49">
        <v>3.3091864758094378E-3</v>
      </c>
      <c r="N49">
        <v>7.1028331982396819E-3</v>
      </c>
    </row>
    <row r="50" spans="1:14" x14ac:dyDescent="0.25">
      <c r="A50" s="2" t="s">
        <v>47</v>
      </c>
      <c r="B50">
        <v>6.6347336122806987E-3</v>
      </c>
      <c r="C50">
        <v>7.6545417306840089E-3</v>
      </c>
      <c r="D50">
        <v>2.3359138694069869E-2</v>
      </c>
      <c r="E50">
        <v>8.0931043075892217E-3</v>
      </c>
      <c r="F50">
        <v>1.0751001946551358E-2</v>
      </c>
      <c r="G50">
        <v>5.3292520132939489E-3</v>
      </c>
      <c r="I50">
        <v>3.5886698811734711E-3</v>
      </c>
      <c r="J50">
        <v>1.1535128387360295E-2</v>
      </c>
      <c r="K50">
        <v>5.972728781245132E-3</v>
      </c>
      <c r="L50">
        <v>1.0634212379687374E-2</v>
      </c>
      <c r="M50">
        <v>3.756317070201378E-3</v>
      </c>
      <c r="N50">
        <v>8.3744306955520712E-3</v>
      </c>
    </row>
    <row r="51" spans="1:14" x14ac:dyDescent="0.25">
      <c r="A51" s="2" t="s">
        <v>48</v>
      </c>
      <c r="B51">
        <v>4.937753583877158E-3</v>
      </c>
      <c r="C51">
        <v>5.1533665996686562E-3</v>
      </c>
      <c r="D51">
        <v>2.9247563732353914E-2</v>
      </c>
      <c r="E51">
        <v>7.892582493386386E-3</v>
      </c>
      <c r="F51">
        <v>9.4559372197556418E-3</v>
      </c>
      <c r="G51">
        <v>3.9955979897789802E-3</v>
      </c>
      <c r="I51">
        <v>8.6183341217145937E-2</v>
      </c>
      <c r="J51">
        <v>4.4394634629864186E-3</v>
      </c>
      <c r="K51">
        <v>3.5116084023175315E-3</v>
      </c>
      <c r="L51">
        <v>6.8044031024931473E-3</v>
      </c>
      <c r="M51">
        <v>7.6085210099823865E-3</v>
      </c>
      <c r="N51">
        <v>4.767250157225354E-3</v>
      </c>
    </row>
    <row r="52" spans="1:14" x14ac:dyDescent="0.25">
      <c r="A52" s="2" t="s">
        <v>49</v>
      </c>
      <c r="B52">
        <v>1.5271124432504529E-2</v>
      </c>
      <c r="C52">
        <v>2.3477515987220865E-2</v>
      </c>
      <c r="D52">
        <v>6.2676469801654103E-2</v>
      </c>
      <c r="E52">
        <v>3.0684900796077628E-2</v>
      </c>
      <c r="F52">
        <v>3.3589638516665354E-2</v>
      </c>
      <c r="G52">
        <v>1.8710187800959392E-2</v>
      </c>
      <c r="I52">
        <v>7.1789530684455974E-3</v>
      </c>
      <c r="J52">
        <v>1.8987238683902546E-2</v>
      </c>
      <c r="K52">
        <v>9.3646334932580913E-3</v>
      </c>
      <c r="L52">
        <v>3.3061092245796321E-2</v>
      </c>
      <c r="M52">
        <v>5.6173029922187484E-3</v>
      </c>
      <c r="N52">
        <v>1.1505384944612536E-2</v>
      </c>
    </row>
    <row r="53" spans="1:14" x14ac:dyDescent="0.25">
      <c r="A53" s="2" t="s">
        <v>50</v>
      </c>
      <c r="B53">
        <v>6.6384045699105974</v>
      </c>
      <c r="C53">
        <v>2.4342771666649374E-2</v>
      </c>
      <c r="D53">
        <v>6.0627295064027968E-2</v>
      </c>
      <c r="E53">
        <v>2.9267494451659524E-2</v>
      </c>
      <c r="F53">
        <v>4.7208104762139769E-2</v>
      </c>
      <c r="G53">
        <v>3.4201316354496435E-2</v>
      </c>
      <c r="I53">
        <v>7.3162957829149087E-3</v>
      </c>
      <c r="J53">
        <v>1.7359107783956832E-2</v>
      </c>
      <c r="K53">
        <v>1.3808723929942425E-2</v>
      </c>
      <c r="L53">
        <v>2.6803775944355571E-2</v>
      </c>
      <c r="M53">
        <v>9.7995465561534992E-3</v>
      </c>
      <c r="N53">
        <v>1.9412886966189161E-2</v>
      </c>
    </row>
    <row r="54" spans="1:14" x14ac:dyDescent="0.25">
      <c r="A54" s="2" t="s">
        <v>51</v>
      </c>
      <c r="B54">
        <v>1.4542895130867635E-2</v>
      </c>
      <c r="C54">
        <v>2.2601532723880782E-2</v>
      </c>
      <c r="D54">
        <v>6.0626172922197005E-2</v>
      </c>
      <c r="E54">
        <v>2.7460672315851021E-2</v>
      </c>
      <c r="F54">
        <v>2.0916008078948795E-2</v>
      </c>
      <c r="G54">
        <v>2.1389194073546266E-3</v>
      </c>
      <c r="I54">
        <v>5.0299966789871158E-3</v>
      </c>
      <c r="J54">
        <v>1.6148871010715108E-2</v>
      </c>
      <c r="K54">
        <v>8.3246319448547299E-3</v>
      </c>
      <c r="L54">
        <v>2.3090031811259043E-2</v>
      </c>
      <c r="M54">
        <v>4.4805895775607068E-3</v>
      </c>
      <c r="N54">
        <v>1.0433896217062396E-2</v>
      </c>
    </row>
    <row r="55" spans="1:14" x14ac:dyDescent="0.25">
      <c r="A55" s="2" t="s">
        <v>52</v>
      </c>
      <c r="B55">
        <v>2.6979982882716592E-3</v>
      </c>
      <c r="C55">
        <v>5.8058087066996554E-3</v>
      </c>
      <c r="D55">
        <v>2.086234227075371E-2</v>
      </c>
      <c r="E55">
        <v>8.0613459425977856E-3</v>
      </c>
      <c r="F55">
        <v>3.9551232961844932E-3</v>
      </c>
      <c r="G55">
        <v>1.0857677543865422E-3</v>
      </c>
      <c r="I55">
        <v>1.7888161204123437E-3</v>
      </c>
      <c r="J55">
        <v>2.9222536709719604E-3</v>
      </c>
      <c r="K55">
        <v>3.1030359976212557E-3</v>
      </c>
      <c r="L55">
        <v>7.7827603557631573E-3</v>
      </c>
      <c r="M55">
        <v>1.5287639299651091E-3</v>
      </c>
      <c r="N55">
        <v>3.6809302241892577E-3</v>
      </c>
    </row>
    <row r="56" spans="1:14" x14ac:dyDescent="0.25">
      <c r="A56" s="2" t="s">
        <v>53</v>
      </c>
      <c r="B56">
        <v>7.9403961255597195E-3</v>
      </c>
      <c r="C56">
        <v>7.0505516585944467E-3</v>
      </c>
      <c r="D56">
        <v>7.2072206113687831E-3</v>
      </c>
      <c r="E56">
        <v>8.0679564195637564E-3</v>
      </c>
      <c r="F56">
        <v>5.5074255228762994E-3</v>
      </c>
      <c r="G56">
        <v>8.5185449051557237E-4</v>
      </c>
      <c r="I56">
        <v>3.090280131585152E-3</v>
      </c>
      <c r="J56">
        <v>2.9334287169068721E-3</v>
      </c>
      <c r="K56">
        <v>1.4193552848359911E-3</v>
      </c>
      <c r="L56">
        <v>5.8818703196437672E-3</v>
      </c>
      <c r="M56">
        <v>1.3254959016289389E-3</v>
      </c>
      <c r="N56">
        <v>2.7634370684526785E-3</v>
      </c>
    </row>
    <row r="57" spans="1:14" x14ac:dyDescent="0.25">
      <c r="A57" s="2" t="s">
        <v>54</v>
      </c>
      <c r="B57">
        <v>1.9492023246980318E-3</v>
      </c>
      <c r="C57">
        <v>2.5803854857350344E-3</v>
      </c>
      <c r="D57">
        <v>9.3528634522698304E-3</v>
      </c>
      <c r="E57">
        <v>3.0855923697914842E-3</v>
      </c>
      <c r="F57">
        <v>2.904991912825867E-3</v>
      </c>
      <c r="G57">
        <v>1.0157538553781048E-3</v>
      </c>
      <c r="I57">
        <v>1.5027024028566756E-3</v>
      </c>
      <c r="J57">
        <v>3.1986687272561407E-3</v>
      </c>
      <c r="K57">
        <v>2.8521441597189703E-3</v>
      </c>
      <c r="L57">
        <v>4.1230589429991013E-3</v>
      </c>
      <c r="M57">
        <v>1.1697575678504212E-3</v>
      </c>
      <c r="N57">
        <v>3.4647792221886137E-3</v>
      </c>
    </row>
    <row r="58" spans="1:14" x14ac:dyDescent="0.25">
      <c r="A58" s="2" t="s">
        <v>55</v>
      </c>
      <c r="B58" t="e">
        <v>#VALUE!</v>
      </c>
      <c r="C58" t="e">
        <v>#VALUE!</v>
      </c>
      <c r="D58" t="e">
        <v>#VALUE!</v>
      </c>
      <c r="E58" t="e">
        <v>#VALUE!</v>
      </c>
      <c r="F58" t="e">
        <v>#VALUE!</v>
      </c>
      <c r="G58">
        <v>4.8899705197765625E-4</v>
      </c>
      <c r="I58" t="e">
        <v>#VALUE!</v>
      </c>
      <c r="J58" t="e">
        <v>#VALUE!</v>
      </c>
      <c r="K58" t="e">
        <v>#VALUE!</v>
      </c>
      <c r="L58" t="e">
        <v>#VALUE!</v>
      </c>
      <c r="M58" t="e">
        <v>#VALUE!</v>
      </c>
      <c r="N58" t="e">
        <v>#VALUE!</v>
      </c>
    </row>
    <row r="59" spans="1:14" x14ac:dyDescent="0.25">
      <c r="A59" s="2" t="s">
        <v>60</v>
      </c>
      <c r="B59">
        <v>4.6976031446815975E-2</v>
      </c>
      <c r="C59">
        <v>5.8862026322447809E-2</v>
      </c>
      <c r="D59">
        <v>4.3435855356840317E-2</v>
      </c>
      <c r="E59">
        <v>5.3887502262378838E-2</v>
      </c>
      <c r="F59">
        <v>0.13972826588451004</v>
      </c>
      <c r="G59">
        <v>1.5988140323820201E-2</v>
      </c>
      <c r="I59">
        <v>12.775987960192811</v>
      </c>
      <c r="J59">
        <v>12.252390953432243</v>
      </c>
      <c r="K59">
        <v>13.908751881937938</v>
      </c>
      <c r="L59">
        <v>11.845892945882214</v>
      </c>
      <c r="M59">
        <v>17.225746660241214</v>
      </c>
      <c r="N59">
        <v>14.891046624196369</v>
      </c>
    </row>
    <row r="60" spans="1:14" x14ac:dyDescent="0.25">
      <c r="A60" s="2" t="s">
        <v>56</v>
      </c>
      <c r="B60">
        <v>4.0009279230048544E-3</v>
      </c>
      <c r="C60">
        <v>6.1929760712232393E-3</v>
      </c>
      <c r="D60">
        <v>2.4384372327089589E-2</v>
      </c>
      <c r="E60">
        <v>7.8706586584907767E-3</v>
      </c>
      <c r="F60">
        <v>1.266538380797161E-2</v>
      </c>
      <c r="G60">
        <v>2.2448582140568753E-3</v>
      </c>
      <c r="I60">
        <v>4.1198931795821672E-3</v>
      </c>
      <c r="J60">
        <v>6.7445029552928469E-3</v>
      </c>
      <c r="K60">
        <v>1.1481493527506102E-2</v>
      </c>
      <c r="L60">
        <v>9.3705316488350201E-3</v>
      </c>
      <c r="M60">
        <v>1.1678028165206269E-2</v>
      </c>
      <c r="N60">
        <v>5.3416189074909949E-3</v>
      </c>
    </row>
    <row r="61" spans="1:14" x14ac:dyDescent="0.25">
      <c r="A61" s="2" t="s">
        <v>57</v>
      </c>
      <c r="B61">
        <v>1.9517345707309947E-3</v>
      </c>
      <c r="C61">
        <v>8.3660967702415875E-3</v>
      </c>
      <c r="D61">
        <v>6.144682894837163E-3</v>
      </c>
      <c r="E61">
        <v>3.3599191362547079E-3</v>
      </c>
      <c r="F61">
        <v>4.2006258984302889E-3</v>
      </c>
      <c r="G61">
        <v>1.8053087444700217E-3</v>
      </c>
      <c r="I61">
        <v>1.5799702884460058E-3</v>
      </c>
      <c r="J61">
        <v>1.612504145924258E-3</v>
      </c>
      <c r="K61">
        <v>1.4517838050032488E-3</v>
      </c>
      <c r="L61">
        <v>1.4636732619765782E-3</v>
      </c>
      <c r="M61">
        <v>1.2440942829117817E-3</v>
      </c>
      <c r="N61">
        <v>1.6173809209797036E-3</v>
      </c>
    </row>
    <row r="62" spans="1:14" x14ac:dyDescent="0.25">
      <c r="A62" s="2" t="s">
        <v>58</v>
      </c>
      <c r="B62">
        <v>4.3326695534058549E-3</v>
      </c>
      <c r="C62">
        <v>3.7046960367192994E-3</v>
      </c>
      <c r="D62">
        <v>9.8595175753595065E-3</v>
      </c>
      <c r="E62">
        <v>3.9030593642954722E-3</v>
      </c>
      <c r="F62">
        <v>2.463935240724263E-3</v>
      </c>
      <c r="G62">
        <v>1.533979614203815E-3</v>
      </c>
      <c r="I62">
        <v>2.8355382802266525E-3</v>
      </c>
      <c r="J62">
        <v>4.2006438474952341E-3</v>
      </c>
      <c r="K62">
        <v>1.8495260526102887E-3</v>
      </c>
      <c r="L62">
        <v>4.0764297861998321E-3</v>
      </c>
      <c r="M62">
        <v>5.541497142134681E-3</v>
      </c>
      <c r="N62">
        <v>3.4188669472238723E-3</v>
      </c>
    </row>
    <row r="63" spans="1:14" x14ac:dyDescent="0.25">
      <c r="A63" s="2" t="s">
        <v>59</v>
      </c>
      <c r="B63">
        <v>1.1355508828125499E-2</v>
      </c>
      <c r="C63">
        <v>1.9230903344001592E-2</v>
      </c>
      <c r="D63">
        <v>6.5753130811084123E-2</v>
      </c>
      <c r="E63">
        <v>2.6376512954875701E-2</v>
      </c>
      <c r="F63">
        <v>2.8070069923749955E-2</v>
      </c>
      <c r="G63">
        <v>1.1347295106165053E-2</v>
      </c>
      <c r="I63">
        <v>1.4385114401414554E-2</v>
      </c>
      <c r="J63">
        <v>3.8251055181898377E-2</v>
      </c>
      <c r="K63">
        <v>1.7586221132839898E-2</v>
      </c>
      <c r="L63">
        <v>5.8682074768371874E-2</v>
      </c>
      <c r="M63">
        <v>1.0046179524851968E-2</v>
      </c>
      <c r="N63">
        <v>1.9373761260346928E-2</v>
      </c>
    </row>
    <row r="65" spans="1:1" x14ac:dyDescent="0.25">
      <c r="A65" s="2"/>
    </row>
  </sheetData>
  <conditionalFormatting sqref="A4:A63 A65">
    <cfRule type="expression" dxfId="3" priority="1" stopIfTrue="1">
      <formula>AND(COUNTIF(#REF!, A4)+COUNTIF(#REF!, A4)&gt;1,NOT(ISBLANK(A4)))</formula>
    </cfRule>
    <cfRule type="expression" dxfId="2" priority="2" stopIfTrue="1">
      <formula>AND(COUNTIF(#REF!, A4)+COUNTIF(#REF!, A4)+COUNTIF(#REF!, A4)+COUNTIF(#REF!, A4)+COUNTIF(#REF!, A4)+COUNTIF(#REF!, A4)+COUNTIF(#REF!, A4)&gt;1,NOT(ISBLANK(A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6B3D4-8832-C543-B319-F74E54DC894A}">
  <dimension ref="A1:N71"/>
  <sheetViews>
    <sheetView topLeftCell="A52" workbookViewId="0">
      <selection activeCell="A63" sqref="A63:XFD63"/>
    </sheetView>
  </sheetViews>
  <sheetFormatPr defaultColWidth="10.875" defaultRowHeight="15.75" x14ac:dyDescent="0.25"/>
  <cols>
    <col min="1" max="1" width="28.625" style="2" customWidth="1"/>
    <col min="2" max="2" width="16.875" style="2" customWidth="1"/>
    <col min="3" max="3" width="16.625" style="2" customWidth="1"/>
    <col min="4" max="4" width="16.375" style="3" customWidth="1"/>
    <col min="5" max="5" width="11"/>
    <col min="6" max="6" width="15" style="2" customWidth="1"/>
    <col min="7" max="7" width="14.125" style="2" customWidth="1"/>
    <col min="8" max="8" width="14" style="2" customWidth="1"/>
    <col min="9" max="9" width="10.875" style="2"/>
    <col min="10" max="14" width="11" customWidth="1"/>
    <col min="15" max="16384" width="10.875" style="2"/>
  </cols>
  <sheetData>
    <row r="1" spans="1:8" x14ac:dyDescent="0.25">
      <c r="B1" s="1" t="s">
        <v>61</v>
      </c>
      <c r="C1" s="1"/>
      <c r="D1" s="4"/>
      <c r="E1" s="2"/>
    </row>
    <row r="2" spans="1:8" x14ac:dyDescent="0.25">
      <c r="A2" s="1" t="s">
        <v>0</v>
      </c>
      <c r="B2" s="4" t="s">
        <v>62</v>
      </c>
      <c r="C2" s="4" t="s">
        <v>63</v>
      </c>
      <c r="D2" s="4" t="s">
        <v>64</v>
      </c>
      <c r="E2" s="2"/>
      <c r="F2" s="4" t="s">
        <v>65</v>
      </c>
      <c r="G2" s="4" t="s">
        <v>66</v>
      </c>
      <c r="H2" s="4" t="s">
        <v>67</v>
      </c>
    </row>
    <row r="3" spans="1:8" x14ac:dyDescent="0.25">
      <c r="A3" s="2" t="s">
        <v>1</v>
      </c>
      <c r="B3" s="3">
        <v>3.3550099637858585E-2</v>
      </c>
      <c r="C3" s="3">
        <v>4.4117001709838991E-3</v>
      </c>
      <c r="D3" s="3">
        <v>7.9451491287514817E-2</v>
      </c>
      <c r="E3" s="2"/>
      <c r="F3" s="3">
        <v>1.1169710669589755E-2</v>
      </c>
      <c r="G3" s="3">
        <v>7.3177062729135696E-3</v>
      </c>
      <c r="H3" s="3">
        <v>2.8449999999999999E-3</v>
      </c>
    </row>
    <row r="4" spans="1:8" x14ac:dyDescent="0.25">
      <c r="A4" s="2" t="s">
        <v>2</v>
      </c>
      <c r="B4" s="3">
        <v>6.1500252303730348E-3</v>
      </c>
      <c r="C4" s="3">
        <v>2.5559086448638866E-3</v>
      </c>
      <c r="D4" s="3">
        <v>3.0852294690978714E-2</v>
      </c>
      <c r="E4" s="2"/>
      <c r="F4" s="3">
        <v>2.8089936997445584E-3</v>
      </c>
      <c r="G4" s="3">
        <v>5.1225673530009451E-3</v>
      </c>
      <c r="H4" s="3">
        <v>1.5139999999999999E-3</v>
      </c>
    </row>
    <row r="5" spans="1:8" x14ac:dyDescent="0.25">
      <c r="A5" s="2" t="s">
        <v>3</v>
      </c>
      <c r="B5" s="3">
        <v>1.0298926458940583E-2</v>
      </c>
      <c r="C5" s="3">
        <v>1.5262096338587001E-3</v>
      </c>
      <c r="D5" s="3">
        <v>1.2813954277964629E-2</v>
      </c>
      <c r="E5" s="2"/>
      <c r="F5" s="3">
        <v>3.3379633336559989E-3</v>
      </c>
      <c r="G5" s="3">
        <v>3.6315571538123623E-3</v>
      </c>
      <c r="H5" s="3">
        <v>5.5420000000000001E-3</v>
      </c>
    </row>
    <row r="6" spans="1:8" x14ac:dyDescent="0.25">
      <c r="A6" s="2" t="s">
        <v>4</v>
      </c>
      <c r="B6" s="3">
        <v>1.0708602988489007E-2</v>
      </c>
      <c r="C6" s="3">
        <v>8.6553168708096446E-3</v>
      </c>
      <c r="D6" s="3">
        <v>3.1323585515516832E-2</v>
      </c>
      <c r="E6" s="2"/>
      <c r="F6" s="3">
        <v>6.3773651718079943E-3</v>
      </c>
      <c r="G6" s="3">
        <v>4.7223970021346914E-3</v>
      </c>
      <c r="H6" s="3">
        <v>2.777E-3</v>
      </c>
    </row>
    <row r="7" spans="1:8" x14ac:dyDescent="0.25">
      <c r="A7" s="2" t="s">
        <v>5</v>
      </c>
      <c r="B7" s="3">
        <v>1.2450109542003669E-2</v>
      </c>
      <c r="C7" s="3">
        <v>2.4753502227539905E-3</v>
      </c>
      <c r="D7" s="3">
        <v>2.3557324214255736E-2</v>
      </c>
      <c r="E7" s="2"/>
      <c r="F7" s="3">
        <v>5.4102450954016477E-3</v>
      </c>
      <c r="G7" s="3">
        <v>1.3244573353737781E-2</v>
      </c>
      <c r="H7" s="3">
        <v>1.4448000000000001E-2</v>
      </c>
    </row>
    <row r="8" spans="1:8" x14ac:dyDescent="0.25">
      <c r="A8" s="2" t="s">
        <v>6</v>
      </c>
      <c r="B8" s="3">
        <v>1.7239194380106217E-2</v>
      </c>
      <c r="C8" s="3">
        <v>4.1619201355766865E-3</v>
      </c>
      <c r="D8" s="3">
        <v>0.12974364073244732</v>
      </c>
      <c r="E8" s="2"/>
      <c r="F8" s="3">
        <v>1.3611970492013366E-3</v>
      </c>
      <c r="G8" s="3">
        <v>5.0710932796114595E-3</v>
      </c>
      <c r="H8" s="3">
        <v>2.624E-3</v>
      </c>
    </row>
    <row r="9" spans="1:8" x14ac:dyDescent="0.25">
      <c r="A9" s="2" t="s">
        <v>7</v>
      </c>
      <c r="B9" s="3">
        <v>2.6380874786781201E-2</v>
      </c>
      <c r="C9" s="3">
        <v>3.8481332751542129E-3</v>
      </c>
      <c r="D9" s="3">
        <v>4.7678598077560787E-2</v>
      </c>
      <c r="E9" s="2"/>
      <c r="F9" s="3">
        <v>2.8568201814423658E-3</v>
      </c>
      <c r="G9" s="3">
        <v>5.7284575375482691E-3</v>
      </c>
      <c r="H9" s="3">
        <v>2.4239999999999999E-3</v>
      </c>
    </row>
    <row r="10" spans="1:8" x14ac:dyDescent="0.25">
      <c r="A10" s="2" t="s">
        <v>8</v>
      </c>
      <c r="B10" s="3">
        <v>1.0442241839696619E-2</v>
      </c>
      <c r="C10" s="3">
        <v>2.1319656710217266E-2</v>
      </c>
      <c r="D10" s="3">
        <v>4.9713999732453641E-2</v>
      </c>
      <c r="E10" s="2"/>
      <c r="F10" s="3">
        <v>7.3040585589089074E-3</v>
      </c>
      <c r="G10" s="3">
        <v>1.3209651410708376E-2</v>
      </c>
      <c r="H10" s="3">
        <v>6.3920000000000001E-3</v>
      </c>
    </row>
    <row r="11" spans="1:8" x14ac:dyDescent="0.25">
      <c r="A11" s="2" t="s">
        <v>9</v>
      </c>
      <c r="B11" s="3">
        <v>7.2070237176687915E-3</v>
      </c>
      <c r="C11" s="3">
        <v>7.7368289806155222E-3</v>
      </c>
      <c r="D11" s="3">
        <v>5.018709447677288E-2</v>
      </c>
      <c r="E11" s="2"/>
      <c r="F11" s="3">
        <v>9.4512518402126988E-3</v>
      </c>
      <c r="G11" s="3">
        <v>7.3965596255500038E-3</v>
      </c>
      <c r="H11" s="3">
        <v>7.2040000000000003E-3</v>
      </c>
    </row>
    <row r="12" spans="1:8" x14ac:dyDescent="0.25">
      <c r="A12" s="2" t="s">
        <v>10</v>
      </c>
      <c r="B12" s="3">
        <v>3.6738987000149027E-2</v>
      </c>
      <c r="C12" s="3">
        <v>7.453415810359733E-3</v>
      </c>
      <c r="D12" s="3">
        <v>5.6071832451296238E-2</v>
      </c>
      <c r="E12" s="2"/>
      <c r="F12" s="3">
        <v>3.0463478177020203E-3</v>
      </c>
      <c r="G12" s="3">
        <v>8.9477088219914128E-3</v>
      </c>
      <c r="H12" s="3">
        <v>3.192E-3</v>
      </c>
    </row>
    <row r="13" spans="1:8" x14ac:dyDescent="0.25">
      <c r="A13" s="2" t="s">
        <v>11</v>
      </c>
      <c r="B13" s="3">
        <v>3.8068873947772551E-2</v>
      </c>
      <c r="C13" s="3">
        <v>6.4266840277575871E-2</v>
      </c>
      <c r="D13" s="3">
        <v>0.14499174446539412</v>
      </c>
      <c r="E13" s="2"/>
      <c r="F13" s="3">
        <v>3.6401420234472022E-2</v>
      </c>
      <c r="G13" s="3">
        <v>2.9132227804199263E-2</v>
      </c>
      <c r="H13" s="3">
        <v>1.7332E-2</v>
      </c>
    </row>
    <row r="14" spans="1:8" x14ac:dyDescent="0.25">
      <c r="A14" s="2" t="s">
        <v>12</v>
      </c>
      <c r="B14" s="3">
        <v>7.6891981532082303E-3</v>
      </c>
      <c r="C14" s="3">
        <v>1.0667483642175015E-2</v>
      </c>
      <c r="D14" s="3">
        <v>2.0899426475595482E-2</v>
      </c>
      <c r="E14" s="2"/>
      <c r="F14" s="3">
        <v>1.2290979851628829E-2</v>
      </c>
      <c r="G14" s="3">
        <v>5.8800106557936474E-3</v>
      </c>
      <c r="H14" s="3">
        <v>2.7360000000000002E-3</v>
      </c>
    </row>
    <row r="15" spans="1:8" x14ac:dyDescent="0.25">
      <c r="A15" s="2" t="s">
        <v>13</v>
      </c>
      <c r="B15" s="3">
        <v>1.9868808507997261E-2</v>
      </c>
      <c r="C15" s="3">
        <v>2.7058985989971002E-2</v>
      </c>
      <c r="D15" s="3">
        <v>7.7065600051628561E-2</v>
      </c>
      <c r="E15" s="2"/>
      <c r="F15" s="3">
        <v>1.7701501672611787E-2</v>
      </c>
      <c r="G15" s="3">
        <v>2.59109515950579E-2</v>
      </c>
      <c r="H15" s="3">
        <v>1.1332E-2</v>
      </c>
    </row>
    <row r="16" spans="1:8" x14ac:dyDescent="0.25">
      <c r="A16" s="2" t="s">
        <v>14</v>
      </c>
      <c r="B16" s="3">
        <v>2.0559899465912433E-2</v>
      </c>
      <c r="C16" s="3">
        <v>4.3552319040810993E-3</v>
      </c>
      <c r="D16" s="3">
        <v>3.0448015030648094E-2</v>
      </c>
      <c r="E16" s="2"/>
      <c r="F16" s="3">
        <v>3.8706813692535345E-6</v>
      </c>
      <c r="G16" s="3">
        <v>1.0588825385850868E-2</v>
      </c>
      <c r="H16" s="3">
        <v>4.1549999999999998E-3</v>
      </c>
    </row>
    <row r="17" spans="1:8" x14ac:dyDescent="0.25">
      <c r="A17" s="2" t="s">
        <v>15</v>
      </c>
      <c r="B17" s="3">
        <v>9.030446174706613E-3</v>
      </c>
      <c r="C17" s="3">
        <v>8.4643101981948798E-3</v>
      </c>
      <c r="D17" s="3">
        <v>4.410434464431312E-2</v>
      </c>
      <c r="E17" s="2"/>
      <c r="F17" s="3">
        <v>4.886157322115765E-3</v>
      </c>
      <c r="G17" s="3">
        <v>6.3684257866008925E-3</v>
      </c>
      <c r="H17" s="3">
        <v>5.6049999999999997E-3</v>
      </c>
    </row>
    <row r="18" spans="1:8" x14ac:dyDescent="0.25">
      <c r="A18" s="2" t="s">
        <v>16</v>
      </c>
      <c r="B18" s="3">
        <v>1.3093678411633886E-3</v>
      </c>
      <c r="C18" s="3">
        <v>4.5569142669423592E-4</v>
      </c>
      <c r="D18" s="3">
        <v>5.027243046064913E-3</v>
      </c>
      <c r="E18" s="2"/>
      <c r="F18" s="3">
        <v>2.365960849396592E-4</v>
      </c>
      <c r="G18" s="3">
        <v>4.2677496639509415E-3</v>
      </c>
      <c r="H18" s="3">
        <v>6.3599999999999996E-4</v>
      </c>
    </row>
    <row r="19" spans="1:8" x14ac:dyDescent="0.25">
      <c r="A19" s="2" t="s">
        <v>17</v>
      </c>
      <c r="B19" s="3">
        <v>7.8342100459292529E-3</v>
      </c>
      <c r="C19" s="3">
        <v>1.2603566151496522E-3</v>
      </c>
      <c r="D19" s="3">
        <v>2.65883351706649E-2</v>
      </c>
      <c r="E19" s="2"/>
      <c r="F19" s="3">
        <v>1.7297617392266894E-3</v>
      </c>
      <c r="G19" s="3">
        <v>2.3661703171350746E-3</v>
      </c>
      <c r="H19" s="3">
        <v>1.3359999999999999E-3</v>
      </c>
    </row>
    <row r="20" spans="1:8" x14ac:dyDescent="0.25">
      <c r="A20" s="2" t="s">
        <v>18</v>
      </c>
      <c r="B20" s="3">
        <v>5.8664690442480178E-4</v>
      </c>
      <c r="C20" s="3">
        <v>6.7565502856354849E-3</v>
      </c>
      <c r="D20" s="3">
        <v>0.1195696066086798</v>
      </c>
      <c r="E20" s="2"/>
      <c r="F20" s="3">
        <v>1.2498926473184971E-2</v>
      </c>
      <c r="G20" s="3">
        <v>1.6445680758315304E-2</v>
      </c>
      <c r="H20" s="3">
        <v>5.9620000000000003E-3</v>
      </c>
    </row>
    <row r="21" spans="1:8" x14ac:dyDescent="0.25">
      <c r="A21" s="2" t="s">
        <v>19</v>
      </c>
      <c r="B21" s="3">
        <v>9.7406481577345886E-3</v>
      </c>
      <c r="C21" s="3">
        <v>2.6024210808513982E-3</v>
      </c>
      <c r="D21" s="3">
        <v>3.1318533649558507E-2</v>
      </c>
      <c r="E21" s="2"/>
      <c r="F21" s="3">
        <v>2.3644629085949219E-3</v>
      </c>
      <c r="G21" s="3">
        <v>6.7334987850508682E-3</v>
      </c>
      <c r="H21" s="3">
        <v>3.1389999999999999E-3</v>
      </c>
    </row>
    <row r="22" spans="1:8" x14ac:dyDescent="0.25">
      <c r="A22" s="2" t="s">
        <v>20</v>
      </c>
      <c r="B22" s="3">
        <v>4.5422617874263157E-3</v>
      </c>
      <c r="C22" s="3">
        <v>3.2166277654917539E-3</v>
      </c>
      <c r="D22" s="3">
        <v>3.7463737411383508E-2</v>
      </c>
      <c r="E22" s="2"/>
      <c r="F22" s="3">
        <v>8.1474704309061972E-4</v>
      </c>
      <c r="G22" s="3">
        <v>7.5739680208767729E-3</v>
      </c>
      <c r="H22" s="3">
        <v>2.0230000000000001E-3</v>
      </c>
    </row>
    <row r="23" spans="1:8" x14ac:dyDescent="0.25">
      <c r="A23" s="2" t="s">
        <v>21</v>
      </c>
      <c r="B23" s="3">
        <v>5.8362211415124959E-2</v>
      </c>
      <c r="C23" s="3">
        <v>1.4190476241781137E-2</v>
      </c>
      <c r="D23" s="3">
        <v>4.0019310845074887E-2</v>
      </c>
      <c r="E23" s="2"/>
      <c r="F23" s="3">
        <v>5.7259815576125341E-3</v>
      </c>
      <c r="G23" s="3">
        <v>4.5054318720324348E-3</v>
      </c>
      <c r="H23" s="3">
        <v>3.6570000000000001E-3</v>
      </c>
    </row>
    <row r="24" spans="1:8" x14ac:dyDescent="0.25">
      <c r="A24" s="2" t="s">
        <v>22</v>
      </c>
      <c r="B24" s="3">
        <v>4.5949780931754818</v>
      </c>
      <c r="C24" s="3">
        <v>3.5451433188939799E-2</v>
      </c>
      <c r="D24" s="3">
        <v>0.13019004345008861</v>
      </c>
      <c r="E24" s="2"/>
      <c r="F24" s="3">
        <v>3.2899494177957116E-2</v>
      </c>
      <c r="G24" s="3">
        <v>3.3593152258638022E-2</v>
      </c>
      <c r="H24" s="3">
        <v>1.1828999999999999E-2</v>
      </c>
    </row>
    <row r="25" spans="1:8" x14ac:dyDescent="0.25">
      <c r="A25" s="2" t="s">
        <v>23</v>
      </c>
      <c r="B25" s="3">
        <v>1.8631863515903613E-2</v>
      </c>
      <c r="C25" s="3">
        <v>1.3183498606364421E-2</v>
      </c>
      <c r="D25" s="3">
        <v>0.11096293788134515</v>
      </c>
      <c r="E25" s="2"/>
      <c r="F25" s="3">
        <v>7.9980553188538153E-3</v>
      </c>
      <c r="G25" s="3">
        <v>2.9050613634014288E-2</v>
      </c>
      <c r="H25" s="3">
        <v>9.8219999999999991E-3</v>
      </c>
    </row>
    <row r="26" spans="1:8" x14ac:dyDescent="0.25">
      <c r="A26" s="2" t="s">
        <v>24</v>
      </c>
      <c r="B26" s="3">
        <v>4.3836996478652818E-3</v>
      </c>
      <c r="C26" s="3">
        <v>7.71285084618077E-7</v>
      </c>
      <c r="D26" s="3">
        <v>2.2057512574732621E-6</v>
      </c>
      <c r="E26" s="2"/>
      <c r="F26" s="3">
        <v>2.4010959691089778E-3</v>
      </c>
      <c r="G26" s="3">
        <v>7.9967548206773646E-3</v>
      </c>
      <c r="H26" s="3">
        <v>3.2620000000000001E-3</v>
      </c>
    </row>
    <row r="27" spans="1:8" x14ac:dyDescent="0.25">
      <c r="A27" s="2" t="s">
        <v>25</v>
      </c>
      <c r="B27" s="3">
        <v>7.4177214526303714E-2</v>
      </c>
      <c r="C27" s="3">
        <v>26.418181262719319</v>
      </c>
      <c r="D27" s="3">
        <v>0.14384501477442516</v>
      </c>
      <c r="E27" s="2"/>
      <c r="F27" s="3">
        <v>4.7280506200510991E-3</v>
      </c>
      <c r="G27" s="3">
        <v>2.4324494251127329E-2</v>
      </c>
      <c r="H27" s="3" t="e">
        <v>#VALUE!</v>
      </c>
    </row>
    <row r="28" spans="1:8" x14ac:dyDescent="0.25">
      <c r="A28" s="2" t="s">
        <v>26</v>
      </c>
      <c r="B28" s="3">
        <v>3.4024479538602895E-2</v>
      </c>
      <c r="C28" s="3">
        <v>1.8080434974818014E-2</v>
      </c>
      <c r="D28" s="3">
        <v>6.85988804724839E-2</v>
      </c>
      <c r="E28" s="2"/>
      <c r="F28" s="3">
        <v>4.6236441350297084E-3</v>
      </c>
      <c r="G28" s="3">
        <v>2.0235650824135875E-2</v>
      </c>
      <c r="H28" s="3">
        <v>6.6740000000000002E-3</v>
      </c>
    </row>
    <row r="29" spans="1:8" x14ac:dyDescent="0.25">
      <c r="A29" s="2" t="s">
        <v>27</v>
      </c>
      <c r="B29" s="3">
        <v>7.0730880619788196E-3</v>
      </c>
      <c r="C29" s="3">
        <v>1.1707232205750804E-3</v>
      </c>
      <c r="D29" s="3">
        <v>2.3727737509710446E-2</v>
      </c>
      <c r="E29" s="2"/>
      <c r="F29" s="3">
        <v>2.9344329102265962E-3</v>
      </c>
      <c r="G29" s="3">
        <v>5.2112180391608604E-3</v>
      </c>
      <c r="H29" s="3">
        <v>3.705E-3</v>
      </c>
    </row>
    <row r="30" spans="1:8" x14ac:dyDescent="0.25">
      <c r="A30" s="2" t="s">
        <v>28</v>
      </c>
      <c r="B30" s="3">
        <v>4.4727544002235945E-3</v>
      </c>
      <c r="C30" s="3">
        <v>1.3106182778377944E-3</v>
      </c>
      <c r="D30" s="3">
        <v>1.9239088369528434E-2</v>
      </c>
      <c r="E30" s="2"/>
      <c r="F30" s="3">
        <v>1.4297061639006535E-3</v>
      </c>
      <c r="G30" s="3">
        <v>5.9207694034692972E-3</v>
      </c>
      <c r="H30" s="3">
        <v>1.951E-3</v>
      </c>
    </row>
    <row r="31" spans="1:8" x14ac:dyDescent="0.25">
      <c r="A31" s="2" t="s">
        <v>29</v>
      </c>
      <c r="B31" s="3">
        <v>9.889743747195924E-2</v>
      </c>
      <c r="C31" s="3">
        <v>2.1504455341997068E-5</v>
      </c>
      <c r="D31" s="3">
        <v>5.6130066538445246E-6</v>
      </c>
      <c r="E31" s="2"/>
      <c r="F31" s="3">
        <v>0.13116703408190486</v>
      </c>
      <c r="G31" s="3">
        <v>9.7429406849722823E-3</v>
      </c>
      <c r="H31" s="3">
        <v>1.9982E-2</v>
      </c>
    </row>
    <row r="32" spans="1:8" x14ac:dyDescent="0.25">
      <c r="A32" s="2" t="s">
        <v>30</v>
      </c>
      <c r="B32" s="3">
        <v>7.847769245706725E-3</v>
      </c>
      <c r="C32" s="3">
        <v>3.9746393448783102E-3</v>
      </c>
      <c r="D32" s="3">
        <v>1.8758410704370034E-2</v>
      </c>
      <c r="E32" s="2"/>
      <c r="F32" s="3">
        <v>3.2232303427532738E-3</v>
      </c>
      <c r="G32" s="3">
        <v>9.7826300185052048E-3</v>
      </c>
      <c r="H32" s="3">
        <v>4.4169999999999999E-3</v>
      </c>
    </row>
    <row r="33" spans="1:8" x14ac:dyDescent="0.25">
      <c r="A33" s="2" t="s">
        <v>31</v>
      </c>
      <c r="B33" s="3">
        <v>7.2672348926498482E-3</v>
      </c>
      <c r="C33" s="3">
        <v>3.9771674958906739E-2</v>
      </c>
      <c r="D33" s="3">
        <v>0.14625991856854401</v>
      </c>
      <c r="E33" s="2"/>
      <c r="F33" s="3">
        <v>5.5684215428070819E-3</v>
      </c>
      <c r="G33" s="3">
        <v>1.3541894353561139E-2</v>
      </c>
      <c r="H33" s="3">
        <v>5.3940000000000004E-3</v>
      </c>
    </row>
    <row r="34" spans="1:8" x14ac:dyDescent="0.25">
      <c r="A34" s="2" t="s">
        <v>32</v>
      </c>
      <c r="B34" s="3">
        <v>1.8534377840002697E-3</v>
      </c>
      <c r="C34" s="3">
        <v>9.274089763117376E-5</v>
      </c>
      <c r="D34" s="3">
        <v>1.2536443702698198E-2</v>
      </c>
      <c r="E34" s="2"/>
      <c r="F34" s="3">
        <v>3.1837035527263113E-3</v>
      </c>
      <c r="G34" s="3">
        <v>9.7571199630068512E-3</v>
      </c>
      <c r="H34" s="3">
        <v>3.9779999999999998E-3</v>
      </c>
    </row>
    <row r="35" spans="1:8" x14ac:dyDescent="0.25">
      <c r="A35" s="2" t="s">
        <v>33</v>
      </c>
      <c r="B35" s="3">
        <v>3.5360250807391041E-3</v>
      </c>
      <c r="C35" s="3">
        <v>4.1334120429263791E-6</v>
      </c>
      <c r="D35" s="3">
        <v>5.9297388971933911E-3</v>
      </c>
      <c r="E35" s="2"/>
      <c r="F35" s="3">
        <v>8.3891329574213892E-3</v>
      </c>
      <c r="G35" s="3">
        <v>1.097592352611689E-2</v>
      </c>
      <c r="H35" s="3">
        <v>5.1070000000000004E-3</v>
      </c>
    </row>
    <row r="36" spans="1:8" x14ac:dyDescent="0.25">
      <c r="A36" s="2" t="s">
        <v>34</v>
      </c>
      <c r="B36" s="3">
        <v>6.1991350697853144E-3</v>
      </c>
      <c r="C36" s="3">
        <v>6.5183050840124255E-7</v>
      </c>
      <c r="D36" s="3">
        <v>3.0619051978480728E-2</v>
      </c>
      <c r="E36" s="2"/>
      <c r="F36" s="3">
        <v>1.22374568756574E-2</v>
      </c>
      <c r="G36" s="3">
        <v>1.358809207578438E-2</v>
      </c>
      <c r="H36" s="3">
        <v>9.1430000000000001E-3</v>
      </c>
    </row>
    <row r="37" spans="1:8" x14ac:dyDescent="0.25">
      <c r="A37" s="2" t="s">
        <v>35</v>
      </c>
      <c r="B37" s="3">
        <v>1.3755374427189007E-2</v>
      </c>
      <c r="C37" s="3">
        <v>6.5986462966167361E-3</v>
      </c>
      <c r="D37" s="3">
        <v>0.10822134916680659</v>
      </c>
      <c r="E37" s="2"/>
      <c r="F37" s="3">
        <v>3.6548210747947636E-3</v>
      </c>
      <c r="G37" s="3">
        <v>5.1615615625506608E-3</v>
      </c>
      <c r="H37" s="3">
        <v>3.1979999999999999E-3</v>
      </c>
    </row>
    <row r="38" spans="1:8" x14ac:dyDescent="0.25">
      <c r="A38" s="2" t="s">
        <v>36</v>
      </c>
      <c r="B38" s="3">
        <v>1.9508126460136853E-2</v>
      </c>
      <c r="C38" s="3">
        <v>1.8749757502768773E-2</v>
      </c>
      <c r="D38" s="3">
        <v>6.3161705562775589E-2</v>
      </c>
      <c r="E38" s="2"/>
      <c r="F38" s="3">
        <v>1.0944161512449996E-2</v>
      </c>
      <c r="G38" s="3">
        <v>9.6897210750782562E-3</v>
      </c>
      <c r="H38" s="3">
        <v>7.7489999999999998E-3</v>
      </c>
    </row>
    <row r="39" spans="1:8" x14ac:dyDescent="0.25">
      <c r="A39" s="2" t="s">
        <v>37</v>
      </c>
      <c r="B39" s="3">
        <v>1.0639581765545098E-2</v>
      </c>
      <c r="C39" s="3">
        <v>1.2381447572082394E-2</v>
      </c>
      <c r="D39" s="3">
        <v>0.13731353371345981</v>
      </c>
      <c r="E39" s="2"/>
      <c r="F39" s="3">
        <v>9.5479313939719566E-3</v>
      </c>
      <c r="G39" s="3">
        <v>6.9642361136288021E-3</v>
      </c>
      <c r="H39" s="3">
        <v>2.8600000000000001E-3</v>
      </c>
    </row>
    <row r="40" spans="1:8" x14ac:dyDescent="0.25">
      <c r="A40" s="2" t="s">
        <v>38</v>
      </c>
      <c r="B40" s="3">
        <v>2.2898962979934635E-4</v>
      </c>
      <c r="C40" s="3">
        <v>1.6676142689473644E-4</v>
      </c>
      <c r="D40" s="3">
        <v>9.6039526342974434E-4</v>
      </c>
      <c r="E40" s="2"/>
      <c r="F40" s="3">
        <v>8.3024534089629466E-5</v>
      </c>
      <c r="G40" s="3">
        <v>5.6542383900809912E-4</v>
      </c>
      <c r="H40" s="3">
        <v>1.18E-4</v>
      </c>
    </row>
    <row r="41" spans="1:8" x14ac:dyDescent="0.25">
      <c r="A41" s="2" t="s">
        <v>39</v>
      </c>
      <c r="B41" s="3">
        <v>1.7726794623317207E-2</v>
      </c>
      <c r="C41" s="3">
        <v>3.7693865234951387E-3</v>
      </c>
      <c r="D41" s="3">
        <v>3.9650660073842069E-2</v>
      </c>
      <c r="E41" s="2"/>
      <c r="F41" s="3">
        <v>2.2136093816313355E-3</v>
      </c>
      <c r="G41" s="3">
        <v>7.2738769279454543E-3</v>
      </c>
      <c r="H41" s="3">
        <v>3.078E-3</v>
      </c>
    </row>
    <row r="42" spans="1:8" x14ac:dyDescent="0.25">
      <c r="A42" s="2" t="s">
        <v>40</v>
      </c>
      <c r="B42" s="3">
        <v>1.9564150672159361E-5</v>
      </c>
      <c r="C42" s="3">
        <v>1.0725209558100858E-4</v>
      </c>
      <c r="D42" s="3">
        <v>3.6229111039012612E-4</v>
      </c>
      <c r="E42" s="2"/>
      <c r="F42" s="3">
        <v>2.3216818057786617E-5</v>
      </c>
      <c r="G42" s="3">
        <v>2.6993744159356243E-4</v>
      </c>
      <c r="H42" s="3">
        <v>2.48E-6</v>
      </c>
    </row>
    <row r="43" spans="1:8" x14ac:dyDescent="0.25">
      <c r="A43" s="2" t="s">
        <v>41</v>
      </c>
      <c r="B43" s="3">
        <v>1.6370645511768738E-2</v>
      </c>
      <c r="C43" s="3">
        <v>1.046821445089134E-2</v>
      </c>
      <c r="D43" s="3">
        <v>5.0412662532012757E-2</v>
      </c>
      <c r="E43" s="2"/>
      <c r="F43" s="3">
        <v>2.1918440283679257E-3</v>
      </c>
      <c r="G43" s="3">
        <v>2.0537079515967133E-2</v>
      </c>
      <c r="H43" s="3">
        <v>7.169E-3</v>
      </c>
    </row>
    <row r="44" spans="1:8" x14ac:dyDescent="0.25">
      <c r="A44" s="2" t="s">
        <v>42</v>
      </c>
      <c r="B44" s="3">
        <v>6.2569946796742788E-3</v>
      </c>
      <c r="C44" s="3">
        <v>2.2281315456070378E-3</v>
      </c>
      <c r="D44" s="3">
        <v>2.6714370684010273E-2</v>
      </c>
      <c r="E44" s="2"/>
      <c r="F44" s="3">
        <v>9.512199874496328E-4</v>
      </c>
      <c r="G44" s="3">
        <v>2.951119502791952E-3</v>
      </c>
      <c r="H44" s="3">
        <v>1.8600000000000001E-3</v>
      </c>
    </row>
    <row r="45" spans="1:8" x14ac:dyDescent="0.25">
      <c r="A45" s="2" t="s">
        <v>43</v>
      </c>
      <c r="B45" s="3">
        <v>3.2420433239472017E-2</v>
      </c>
      <c r="C45" s="3">
        <v>1.2428992884536867E-2</v>
      </c>
      <c r="D45" s="3">
        <v>0.10430733963069415</v>
      </c>
      <c r="E45" s="2"/>
      <c r="F45" s="3">
        <v>5.5637192997656281E-3</v>
      </c>
      <c r="G45" s="3">
        <v>1.6060572486395759E-2</v>
      </c>
      <c r="H45" s="3">
        <v>7.5779999999999997E-3</v>
      </c>
    </row>
    <row r="46" spans="1:8" x14ac:dyDescent="0.25">
      <c r="A46" s="2" t="s">
        <v>44</v>
      </c>
      <c r="B46" s="3">
        <v>2.1330652142941157E-2</v>
      </c>
      <c r="C46" s="3">
        <v>1.8605082415208599E-2</v>
      </c>
      <c r="D46" s="3">
        <v>9.5839491819180236E-2</v>
      </c>
      <c r="E46" s="2"/>
      <c r="F46" s="3">
        <v>9.4776410910264366E-3</v>
      </c>
      <c r="G46" s="3">
        <v>2.355539333377234E-2</v>
      </c>
      <c r="H46" s="3">
        <v>1.4818E-2</v>
      </c>
    </row>
    <row r="47" spans="1:8" x14ac:dyDescent="0.25">
      <c r="A47" s="2" t="s">
        <v>45</v>
      </c>
      <c r="B47" s="3">
        <v>5.5172721171307523E-3</v>
      </c>
      <c r="C47" s="3">
        <v>1.6348476262590669E-2</v>
      </c>
      <c r="D47" s="3">
        <v>5.9531937677287657E-2</v>
      </c>
      <c r="E47" s="2"/>
      <c r="F47" s="3">
        <v>7.0445965669470867E-3</v>
      </c>
      <c r="G47" s="3">
        <v>1.0547887061347272E-2</v>
      </c>
      <c r="H47" s="3">
        <v>5.4159999999999998E-3</v>
      </c>
    </row>
    <row r="48" spans="1:8" x14ac:dyDescent="0.25">
      <c r="A48" s="2" t="s">
        <v>46</v>
      </c>
      <c r="B48" s="3">
        <v>7.9248605949764385E-3</v>
      </c>
      <c r="C48" s="3">
        <v>2.5299780905947591E-3</v>
      </c>
      <c r="D48" s="3">
        <v>1.6140181511616388E-2</v>
      </c>
      <c r="E48" s="2"/>
      <c r="F48" s="3">
        <v>2.6832241395461651E-3</v>
      </c>
      <c r="G48" s="3">
        <v>1.2836980802981925E-2</v>
      </c>
      <c r="H48" s="3">
        <v>4.5469999999999998E-3</v>
      </c>
    </row>
    <row r="49" spans="1:8" x14ac:dyDescent="0.25">
      <c r="A49" s="2" t="s">
        <v>47</v>
      </c>
      <c r="B49" s="3">
        <v>0.11190314546961776</v>
      </c>
      <c r="C49" s="3">
        <v>2.1022355823766811E-2</v>
      </c>
      <c r="D49" s="3">
        <v>0.11076711814579257</v>
      </c>
      <c r="E49" s="2"/>
      <c r="F49" s="3">
        <v>3.2416191746563092E-3</v>
      </c>
      <c r="G49" s="3">
        <v>2.6786127830999082E-2</v>
      </c>
      <c r="H49" s="3">
        <v>1.3135000000000001E-2</v>
      </c>
    </row>
    <row r="50" spans="1:8" x14ac:dyDescent="0.25">
      <c r="A50" s="2" t="s">
        <v>48</v>
      </c>
      <c r="B50" s="3">
        <v>4.0574970342896251E-3</v>
      </c>
      <c r="C50" s="3">
        <v>1.5307199278867731E-3</v>
      </c>
      <c r="D50" s="3">
        <v>2.2122839413615782E-2</v>
      </c>
      <c r="E50" s="2"/>
      <c r="F50" s="3">
        <v>2.6470663581281591E-3</v>
      </c>
      <c r="G50" s="3">
        <v>3.1932640941212138E-3</v>
      </c>
      <c r="H50" s="3">
        <v>7.2740000000000001E-3</v>
      </c>
    </row>
    <row r="51" spans="1:8" x14ac:dyDescent="0.25">
      <c r="A51" s="2" t="s">
        <v>49</v>
      </c>
      <c r="B51" s="3">
        <v>3.061472385335557E-4</v>
      </c>
      <c r="C51" s="3">
        <v>4.1362212326574591E-3</v>
      </c>
      <c r="D51" s="3">
        <v>2.5585218980813517E-2</v>
      </c>
      <c r="E51" s="2"/>
      <c r="F51" s="3">
        <v>5.954272423285739E-3</v>
      </c>
      <c r="G51" s="3">
        <v>1.2036390264833207E-2</v>
      </c>
      <c r="H51" s="3">
        <v>5.738E-3</v>
      </c>
    </row>
    <row r="52" spans="1:8" x14ac:dyDescent="0.25">
      <c r="A52" s="2" t="s">
        <v>50</v>
      </c>
      <c r="B52" s="3">
        <v>5.7524926264525156E-2</v>
      </c>
      <c r="C52" s="3">
        <v>2.5711053977673086E-2</v>
      </c>
      <c r="D52" s="3">
        <v>0.12286787574550272</v>
      </c>
      <c r="E52" s="2"/>
      <c r="F52" s="3">
        <v>2.5665409429994786E-2</v>
      </c>
      <c r="G52" s="3">
        <v>2.7891142669614503E-2</v>
      </c>
      <c r="H52" s="3">
        <v>2.0593E-2</v>
      </c>
    </row>
    <row r="53" spans="1:8" x14ac:dyDescent="0.25">
      <c r="A53" s="2" t="s">
        <v>51</v>
      </c>
      <c r="B53" s="3">
        <v>1.5720729226730838E-2</v>
      </c>
      <c r="C53" s="3">
        <v>5.6464765905955439E-3</v>
      </c>
      <c r="D53" s="3">
        <v>3.2362361009271479</v>
      </c>
      <c r="E53" s="2"/>
      <c r="F53" s="3">
        <v>2.4072272497283414E-3</v>
      </c>
      <c r="G53" s="3">
        <v>5.7675709648109157E-3</v>
      </c>
      <c r="H53" s="3">
        <v>1.4469999999999999E-3</v>
      </c>
    </row>
    <row r="54" spans="1:8" x14ac:dyDescent="0.25">
      <c r="A54" s="2" t="s">
        <v>52</v>
      </c>
      <c r="B54" s="3">
        <v>2.888600969248525E-3</v>
      </c>
      <c r="C54" s="3">
        <v>4.8566798268416629E-3</v>
      </c>
      <c r="D54" s="3">
        <v>2.7617267635803598E-2</v>
      </c>
      <c r="E54" s="2"/>
      <c r="F54" s="3">
        <v>7.3297322860253679E-4</v>
      </c>
      <c r="G54" s="3">
        <v>4.0369716374773924E-3</v>
      </c>
      <c r="H54" s="3">
        <v>2.3770000000000002E-3</v>
      </c>
    </row>
    <row r="55" spans="1:8" x14ac:dyDescent="0.25">
      <c r="A55" s="2" t="s">
        <v>53</v>
      </c>
      <c r="B55" s="3">
        <v>1.436029444872018E-2</v>
      </c>
      <c r="C55" s="3">
        <v>15.349601327349788</v>
      </c>
      <c r="D55" s="3">
        <v>3.8375706675435911E-2</v>
      </c>
      <c r="E55" s="2"/>
      <c r="F55" s="3">
        <v>3.2299446863780761E-3</v>
      </c>
      <c r="G55" s="3">
        <v>5.7827420595113971E-3</v>
      </c>
      <c r="H55" s="3">
        <v>2.2049999999999999E-3</v>
      </c>
    </row>
    <row r="56" spans="1:8" x14ac:dyDescent="0.25">
      <c r="A56" s="2" t="s">
        <v>54</v>
      </c>
      <c r="B56" s="3">
        <v>4.4897281571401153E-3</v>
      </c>
      <c r="C56" s="3">
        <v>1.3592476774781064E-3</v>
      </c>
      <c r="D56" s="3">
        <v>1.631848212559301E-2</v>
      </c>
      <c r="E56" s="2"/>
      <c r="F56" s="3">
        <v>6.0145047450478855E-4</v>
      </c>
      <c r="G56" s="3">
        <v>4.7386952458048689E-3</v>
      </c>
      <c r="H56" s="3">
        <v>3.2490000000000002E-3</v>
      </c>
    </row>
    <row r="57" spans="1:8" x14ac:dyDescent="0.25">
      <c r="A57" s="2" t="s">
        <v>55</v>
      </c>
      <c r="B57" s="3">
        <v>3.5011226444191752E-2</v>
      </c>
      <c r="C57" s="3">
        <v>5.540626498526967E-3</v>
      </c>
      <c r="D57" s="3">
        <v>2.2107197257676594E-2</v>
      </c>
      <c r="E57" s="2"/>
      <c r="F57" s="3">
        <v>7.4647568511157362E-4</v>
      </c>
      <c r="G57" s="3">
        <v>1.7772954338105091E-3</v>
      </c>
      <c r="H57" s="3">
        <v>8.6200000000000003E-4</v>
      </c>
    </row>
    <row r="58" spans="1:8" x14ac:dyDescent="0.25">
      <c r="A58" s="2" t="s">
        <v>60</v>
      </c>
      <c r="B58" s="3">
        <v>0.11421827587340065</v>
      </c>
      <c r="C58" s="3">
        <v>8.8683315546345148E-2</v>
      </c>
      <c r="D58" s="3">
        <v>0.17447825552682517</v>
      </c>
      <c r="E58" s="2"/>
      <c r="F58" s="3">
        <v>35.662756696946339</v>
      </c>
      <c r="G58" s="3">
        <v>32.733149388729601</v>
      </c>
      <c r="H58" s="3">
        <v>27.142209999999999</v>
      </c>
    </row>
    <row r="59" spans="1:8" x14ac:dyDescent="0.25">
      <c r="A59" s="2" t="s">
        <v>56</v>
      </c>
      <c r="B59" s="3">
        <v>7.9525377007046854E-4</v>
      </c>
      <c r="C59" s="3">
        <v>6.0053114638991068E-3</v>
      </c>
      <c r="D59" s="3">
        <v>3.1325283456688661E-2</v>
      </c>
      <c r="E59" s="2"/>
      <c r="F59" s="3">
        <v>1.0859241437073262E-2</v>
      </c>
      <c r="G59" s="3">
        <v>2.5533146892112422E-2</v>
      </c>
      <c r="H59" s="3">
        <v>2.3280000000000002E-3</v>
      </c>
    </row>
    <row r="60" spans="1:8" x14ac:dyDescent="0.25">
      <c r="A60" s="2" t="s">
        <v>57</v>
      </c>
      <c r="B60" s="3">
        <v>7.8718249199344701E-3</v>
      </c>
      <c r="C60" s="3">
        <v>1.0202435848196684E-2</v>
      </c>
      <c r="D60" s="3">
        <v>2.9493329682230601E-2</v>
      </c>
      <c r="E60" s="2"/>
      <c r="F60" s="3">
        <v>4.9962406047280973E-3</v>
      </c>
      <c r="G60" s="3">
        <v>1.4999866228851451E-2</v>
      </c>
      <c r="H60" s="3">
        <v>1.2317E-2</v>
      </c>
    </row>
    <row r="61" spans="1:8" x14ac:dyDescent="0.25">
      <c r="A61" s="2" t="s">
        <v>58</v>
      </c>
      <c r="B61" s="3">
        <v>4.3776300937665574E-3</v>
      </c>
      <c r="C61" s="3">
        <v>1.4677713335838445E-3</v>
      </c>
      <c r="D61" s="3">
        <v>1.0039622482194675E-2</v>
      </c>
      <c r="E61" s="2"/>
      <c r="F61" s="3">
        <v>4.0285477062250927E-3</v>
      </c>
      <c r="G61" s="3">
        <v>4.7476185933517257E-3</v>
      </c>
      <c r="H61" s="3">
        <v>3.4099999999999998E-3</v>
      </c>
    </row>
    <row r="62" spans="1:8" x14ac:dyDescent="0.25">
      <c r="A62" s="2" t="s">
        <v>59</v>
      </c>
      <c r="B62" s="3">
        <v>1.5978039286625879E-2</v>
      </c>
      <c r="C62" s="3">
        <v>3.6210577659792115E-3</v>
      </c>
      <c r="D62" s="3">
        <v>7.7008972042937149E-2</v>
      </c>
      <c r="E62" s="2"/>
      <c r="F62" s="3">
        <v>5.6534981054092498E-3</v>
      </c>
      <c r="G62" s="3">
        <v>9.7469474629433284E-3</v>
      </c>
      <c r="H62" s="3">
        <v>6.3140000000000002E-3</v>
      </c>
    </row>
    <row r="63" spans="1:8" x14ac:dyDescent="0.25">
      <c r="E63" s="2"/>
    </row>
    <row r="64" spans="1:8" x14ac:dyDescent="0.25">
      <c r="E64" s="2"/>
    </row>
    <row r="65" spans="5:5" x14ac:dyDescent="0.25">
      <c r="E65" s="2"/>
    </row>
    <row r="66" spans="5:5" x14ac:dyDescent="0.25">
      <c r="E66" s="2"/>
    </row>
    <row r="67" spans="5:5" x14ac:dyDescent="0.25">
      <c r="E67" s="2"/>
    </row>
    <row r="68" spans="5:5" x14ac:dyDescent="0.25">
      <c r="E68" s="2"/>
    </row>
    <row r="69" spans="5:5" x14ac:dyDescent="0.25">
      <c r="E69" s="2"/>
    </row>
    <row r="70" spans="5:5" x14ac:dyDescent="0.25">
      <c r="E70" s="2"/>
    </row>
    <row r="71" spans="5:5" x14ac:dyDescent="0.25">
      <c r="E71" s="2"/>
    </row>
  </sheetData>
  <conditionalFormatting sqref="A3:A62">
    <cfRule type="expression" dxfId="1" priority="11" stopIfTrue="1">
      <formula>AND(COUNTIF(#REF!, A3)+COUNTIF(#REF!, A3)&gt;1,NOT(ISBLANK(A3)))</formula>
    </cfRule>
    <cfRule type="expression" dxfId="0" priority="12" stopIfTrue="1">
      <formula>AND(COUNTIF(#REF!, A3)+COUNTIF(#REF!, A3)+COUNTIF(#REF!, A3)+COUNTIF(#REF!, A3)+COUNTIF(#REF!, A3)+COUNTIF(#REF!, A3)+COUNTIF(#REF!, A3)&gt;1,NOT(ISBLANK(A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</vt:lpstr>
      <vt:lpstr>3D7 Clones</vt:lpstr>
      <vt:lpstr>NF54 Clo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Florini</dc:creator>
  <cp:lastModifiedBy>Kirk W Deitsch</cp:lastModifiedBy>
  <dcterms:created xsi:type="dcterms:W3CDTF">2025-04-25T21:27:42Z</dcterms:created>
  <dcterms:modified xsi:type="dcterms:W3CDTF">2025-07-08T18:24:39Z</dcterms:modified>
</cp:coreProperties>
</file>